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kin/Dropbox/PLoS Biology Submission/Files for editorial requests/PKA paper reformatted/Submitted/"/>
    </mc:Choice>
  </mc:AlternateContent>
  <xr:revisionPtr revIDLastSave="0" documentId="8_{743336BD-3183-EC4F-BA33-576EEA28BE8E}" xr6:coauthVersionLast="34" xr6:coauthVersionMax="34" xr10:uidLastSave="{00000000-0000-0000-0000-000000000000}"/>
  <bookViews>
    <workbookView xWindow="0" yWindow="460" windowWidth="33600" windowHeight="19060" activeTab="2" xr2:uid="{F2089486-132D-B241-806D-E6024F70D3A4}"/>
  </bookViews>
  <sheets>
    <sheet name="Fig 3A" sheetId="15" r:id="rId1"/>
    <sheet name="Fig 3D and 4E" sheetId="1" r:id="rId2"/>
    <sheet name="Fig 3E" sheetId="16" r:id="rId3"/>
    <sheet name="Fig 4C" sheetId="3" r:id="rId4"/>
    <sheet name="Fig 4D" sheetId="2" r:id="rId5"/>
    <sheet name="Fig 5D and 6D" sheetId="4" r:id="rId6"/>
    <sheet name="Fig 5E" sheetId="5" r:id="rId7"/>
    <sheet name="Fig 7A" sheetId="6" r:id="rId8"/>
    <sheet name="Fig 7B" sheetId="7" r:id="rId9"/>
    <sheet name="Figure 8Ci" sheetId="17" r:id="rId10"/>
    <sheet name="Figure 8Cii" sheetId="18" r:id="rId11"/>
    <sheet name="Fig S3A" sheetId="8" r:id="rId12"/>
    <sheet name="Fig S3C" sheetId="9" r:id="rId13"/>
    <sheet name="Fig S4Ai" sheetId="10" r:id="rId14"/>
    <sheet name="Fig S4Aii" sheetId="11" r:id="rId15"/>
    <sheet name="Sig S4B" sheetId="12" r:id="rId16"/>
    <sheet name="Fig S4 - " sheetId="13" r:id="rId17"/>
    <sheet name="Fig S11" sheetId="14" r:id="rId18"/>
  </sheets>
  <externalReferences>
    <externalReference r:id="rId19"/>
    <externalReference r:id="rId20"/>
    <externalReference r:id="rId21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" i="6" l="1"/>
  <c r="H7" i="6"/>
  <c r="G7" i="6"/>
  <c r="F7" i="6"/>
  <c r="E7" i="6"/>
  <c r="D7" i="6"/>
  <c r="C7" i="6"/>
  <c r="B7" i="6"/>
</calcChain>
</file>

<file path=xl/sharedStrings.xml><?xml version="1.0" encoding="utf-8"?>
<sst xmlns="http://schemas.openxmlformats.org/spreadsheetml/2006/main" count="386" uniqueCount="120">
  <si>
    <t>PKAc1 +ATc</t>
  </si>
  <si>
    <r>
      <t>PKAc1</t>
    </r>
    <r>
      <rPr>
        <sz val="15"/>
        <rFont val="Symbol"/>
        <charset val="2"/>
      </rPr>
      <t>Δ</t>
    </r>
    <r>
      <rPr>
        <sz val="15"/>
        <rFont val="Arial"/>
        <family val="2"/>
      </rPr>
      <t>PLP +ATc</t>
    </r>
  </si>
  <si>
    <t>PKAc1 -ATc</t>
  </si>
  <si>
    <t>Parental +ATc</t>
  </si>
  <si>
    <t>PKAc1 cKO +ATc</t>
  </si>
  <si>
    <t>PKAc1 cKO +ATc +DCCD</t>
  </si>
  <si>
    <t>Parental</t>
  </si>
  <si>
    <t>replicate 1</t>
  </si>
  <si>
    <t>replicate 2</t>
  </si>
  <si>
    <t>replicate 3</t>
  </si>
  <si>
    <t>-</t>
  </si>
  <si>
    <t>+</t>
  </si>
  <si>
    <t>WT</t>
  </si>
  <si>
    <t>PKAc1 cKD</t>
  </si>
  <si>
    <t>Time taken (sec) to reach 35% fluorescence</t>
  </si>
  <si>
    <t>PKAc1 cKD -ATc</t>
  </si>
  <si>
    <t>PKAc1 cKD +ATc</t>
  </si>
  <si>
    <t>PKAc1 cKD +ATc +DCCD</t>
  </si>
  <si>
    <t>PKAc1 cKD/PLPko +ATc</t>
  </si>
  <si>
    <t>PKAc1 cKD/PLPko -ATc</t>
  </si>
  <si>
    <t>Fluorescence at t=100</t>
  </si>
  <si>
    <r>
      <t>PKAc1 cKD</t>
    </r>
    <r>
      <rPr>
        <sz val="15"/>
        <rFont val="Symbol"/>
        <charset val="2"/>
      </rPr>
      <t>/</t>
    </r>
    <r>
      <rPr>
        <sz val="15"/>
        <rFont val="Arial"/>
        <family val="2"/>
      </rPr>
      <t>PLPko +ATc</t>
    </r>
  </si>
  <si>
    <t>PKAc1 cKD +ATc egressed before t=100</t>
  </si>
  <si>
    <t>PKAc1 cKD +ATc no egress</t>
  </si>
  <si>
    <t>PKAc1 +ATc egressed after t=100</t>
  </si>
  <si>
    <r>
      <t>PKAc1</t>
    </r>
    <r>
      <rPr>
        <sz val="15"/>
        <rFont val="Symbol"/>
        <charset val="2"/>
      </rPr>
      <t>/</t>
    </r>
    <r>
      <rPr>
        <sz val="15"/>
        <rFont val="Arial"/>
        <family val="2"/>
      </rPr>
      <t>PLPko -ATc</t>
    </r>
  </si>
  <si>
    <t>Fura -2 measurements</t>
  </si>
  <si>
    <t>Intracellular Ca2+ (nM)</t>
  </si>
  <si>
    <t>Ca2+ free</t>
  </si>
  <si>
    <t>1µM Ca2+</t>
  </si>
  <si>
    <t>100 µM Ca2+</t>
  </si>
  <si>
    <t>1mM Ca2+</t>
  </si>
  <si>
    <t>PKAc1 cKD -Atc</t>
  </si>
  <si>
    <t>PKAc1 cKD  +Atc</t>
  </si>
  <si>
    <t>replicate 4</t>
  </si>
  <si>
    <t>replicate 5</t>
  </si>
  <si>
    <t xml:space="preserve">biological replicate 1 </t>
  </si>
  <si>
    <t xml:space="preserve">biological replicate 2 </t>
  </si>
  <si>
    <t>biological replicate 3</t>
  </si>
  <si>
    <t>technical replicate 1</t>
  </si>
  <si>
    <t>technical replicate 2</t>
  </si>
  <si>
    <t>technical replicate 3</t>
  </si>
  <si>
    <t>technical replicate 4</t>
  </si>
  <si>
    <t>Parental + ATc</t>
  </si>
  <si>
    <t>PKA c1 cKD -ATc</t>
  </si>
  <si>
    <t>PKAc1 cKD + ATc</t>
  </si>
  <si>
    <t>EC buffer</t>
  </si>
  <si>
    <t>IC buffer</t>
  </si>
  <si>
    <t>FACS based GCaMP measurements</t>
  </si>
  <si>
    <t>GCaMP levels motile</t>
  </si>
  <si>
    <t>Replicate 3</t>
  </si>
  <si>
    <t>Replicate 2</t>
  </si>
  <si>
    <t>Replicate 1</t>
  </si>
  <si>
    <t>%Extracellular</t>
  </si>
  <si>
    <t>%Invaded</t>
  </si>
  <si>
    <t>Total</t>
  </si>
  <si>
    <t>Red (Invaded)</t>
  </si>
  <si>
    <t>Green/Red (Extracellular)</t>
  </si>
  <si>
    <t>Fixed Cell Attachment Assay Data - S4B Fig</t>
  </si>
  <si>
    <t>-ATC</t>
  </si>
  <si>
    <t>+ATC</t>
  </si>
  <si>
    <t>Parasite Count</t>
  </si>
  <si>
    <t>Set Parental -ATC mean value (= 1437) to 1 and make all values relative to this</t>
  </si>
  <si>
    <t>Figure 3D and 4E - Time to host cell egress</t>
  </si>
  <si>
    <t>PKA cKD +ATc</t>
  </si>
  <si>
    <t>Figure S3A- Invasion speed</t>
  </si>
  <si>
    <t>Parental -ATc</t>
  </si>
  <si>
    <t>Mic8 -ATc</t>
  </si>
  <si>
    <t>Mic8 +ATc</t>
  </si>
  <si>
    <t>Figure S3C- evacuole</t>
  </si>
  <si>
    <t>Figure S4Ai - percentage motile</t>
  </si>
  <si>
    <t>Figure S4Aii -Types of Motility</t>
  </si>
  <si>
    <t>Parental EC</t>
  </si>
  <si>
    <t>Parental EC +ATc</t>
  </si>
  <si>
    <t>Parental IC</t>
  </si>
  <si>
    <t>Parental IC + ATc</t>
  </si>
  <si>
    <t>PKAc1 cKD EC</t>
  </si>
  <si>
    <t>PKAc1 cKD EC + ATc</t>
  </si>
  <si>
    <t>PKAc1 cKD IC</t>
  </si>
  <si>
    <t>PKAc1 cKD IC +ATc</t>
  </si>
  <si>
    <t>Non-motile</t>
  </si>
  <si>
    <t xml:space="preserve">motile </t>
  </si>
  <si>
    <t>short</t>
  </si>
  <si>
    <t xml:space="preserve">helical </t>
  </si>
  <si>
    <t>dual motion</t>
  </si>
  <si>
    <t>twirl</t>
  </si>
  <si>
    <t>circular</t>
  </si>
  <si>
    <t>Figure S4 - Microneme secretion</t>
  </si>
  <si>
    <t>PKAc1 cKD -ATc A23187</t>
  </si>
  <si>
    <t>PKA cKD +ATc A23187</t>
  </si>
  <si>
    <t>Minimum</t>
  </si>
  <si>
    <t>maximum</t>
  </si>
  <si>
    <t>Parental +ATc IC</t>
  </si>
  <si>
    <t>PKAc1 cKD +ATc IC</t>
  </si>
  <si>
    <t>PKAc1 cKD  +ATc EC</t>
  </si>
  <si>
    <t>log10 (conc parasites)</t>
  </si>
  <si>
    <t>Fig 3E - Host Cell Integrity</t>
  </si>
  <si>
    <t>ATC</t>
  </si>
  <si>
    <t>PKAc1 KD</t>
  </si>
  <si>
    <r>
      <t>PKAc1 KD :∆</t>
    </r>
    <r>
      <rPr>
        <b/>
        <i/>
        <sz val="12"/>
        <color theme="1"/>
        <rFont val="Calibri"/>
        <family val="2"/>
        <scheme val="minor"/>
      </rPr>
      <t>plp1</t>
    </r>
  </si>
  <si>
    <r>
      <t>∆</t>
    </r>
    <r>
      <rPr>
        <b/>
        <i/>
        <sz val="12"/>
        <color theme="1"/>
        <rFont val="Calibri"/>
        <family val="2"/>
        <scheme val="minor"/>
      </rPr>
      <t>plp1</t>
    </r>
  </si>
  <si>
    <t xml:space="preserve"> </t>
  </si>
  <si>
    <t>Note that values for PKAc1 KD and WT are reproduced from Fig 3A.</t>
  </si>
  <si>
    <t>DCCD</t>
  </si>
  <si>
    <t>Green (GFP)&amp;Red (GAp45) = Extracellular</t>
  </si>
  <si>
    <t>Green (GFP) =Invaded</t>
  </si>
  <si>
    <t>PKAc1 KD + ATc</t>
  </si>
  <si>
    <t>WT + ATc</t>
  </si>
  <si>
    <t>Invasion as a percentage of total number of paraites</t>
  </si>
  <si>
    <t>Fig 4C - Invasion assay</t>
  </si>
  <si>
    <t>Fig 4D - Invasion assay with DCCD</t>
  </si>
  <si>
    <t>Fig 3A - Invasion assay</t>
  </si>
  <si>
    <t>Figure 8Ci - BIPPO induction of Ca2+ upon PKA depletion</t>
  </si>
  <si>
    <t>replicate 6</t>
  </si>
  <si>
    <t>PKA cKD -ATc</t>
  </si>
  <si>
    <t>[BIPPO]</t>
  </si>
  <si>
    <t>replicate 7</t>
  </si>
  <si>
    <t>replicate 8</t>
  </si>
  <si>
    <t>[A23187]</t>
  </si>
  <si>
    <t>Figure 8Ci - A23187 induction of Ca2+ upon PKA depl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5"/>
      <name val="Arial"/>
      <family val="2"/>
    </font>
    <font>
      <sz val="15"/>
      <name val="Symbol"/>
      <charset val="2"/>
    </font>
    <font>
      <sz val="15"/>
      <name val="Arial"/>
      <family val="2"/>
    </font>
    <font>
      <b/>
      <sz val="15"/>
      <name val="Arial"/>
      <family val="2"/>
    </font>
    <font>
      <sz val="11"/>
      <color rgb="FF000000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name val="Arial"/>
      <family val="2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  <family val="2"/>
    </font>
    <font>
      <b/>
      <sz val="14"/>
      <name val="Arial"/>
      <family val="2"/>
    </font>
    <font>
      <b/>
      <sz val="16"/>
      <name val="Arial"/>
      <family val="2"/>
    </font>
    <font>
      <sz val="16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7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165" fontId="4" fillId="0" borderId="0" xfId="0" applyNumberFormat="1" applyFont="1"/>
    <xf numFmtId="165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6" fillId="0" borderId="0" xfId="0" applyFont="1"/>
    <xf numFmtId="0" fontId="6" fillId="0" borderId="1" xfId="0" applyFont="1" applyFill="1" applyBorder="1"/>
    <xf numFmtId="0" fontId="0" fillId="0" borderId="0" xfId="0" applyFill="1"/>
    <xf numFmtId="0" fontId="1" fillId="0" borderId="0" xfId="0" applyFont="1" applyBorder="1"/>
    <xf numFmtId="0" fontId="1" fillId="0" borderId="1" xfId="0" applyFont="1" applyBorder="1"/>
    <xf numFmtId="0" fontId="6" fillId="0" borderId="0" xfId="0" applyFont="1" applyFill="1"/>
    <xf numFmtId="0" fontId="4" fillId="0" borderId="0" xfId="0" applyFont="1" applyAlignment="1">
      <alignment horizontal="left"/>
    </xf>
    <xf numFmtId="0" fontId="7" fillId="0" borderId="0" xfId="0" applyFont="1"/>
    <xf numFmtId="0" fontId="8" fillId="0" borderId="0" xfId="0" applyFont="1" applyAlignment="1">
      <alignment horizontal="left"/>
    </xf>
    <xf numFmtId="0" fontId="9" fillId="0" borderId="0" xfId="0" applyFont="1"/>
    <xf numFmtId="0" fontId="10" fillId="4" borderId="0" xfId="0" applyFont="1" applyFill="1"/>
    <xf numFmtId="0" fontId="10" fillId="0" borderId="0" xfId="0" applyFont="1"/>
    <xf numFmtId="164" fontId="9" fillId="4" borderId="0" xfId="0" applyNumberFormat="1" applyFont="1" applyFill="1"/>
    <xf numFmtId="164" fontId="9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49" fontId="0" fillId="0" borderId="2" xfId="0" applyNumberFormat="1" applyBorder="1" applyProtection="1">
      <protection locked="0"/>
    </xf>
    <xf numFmtId="0" fontId="12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15" fillId="0" borderId="0" xfId="0" applyNumberFormat="1" applyFont="1" applyAlignment="1">
      <alignment horizontal="center"/>
    </xf>
    <xf numFmtId="0" fontId="15" fillId="0" borderId="0" xfId="0" applyFont="1" applyAlignment="1">
      <alignment horizontal="left"/>
    </xf>
    <xf numFmtId="2" fontId="15" fillId="0" borderId="0" xfId="0" applyNumberFormat="1" applyFont="1"/>
    <xf numFmtId="0" fontId="16" fillId="0" borderId="0" xfId="0" applyFont="1" applyAlignment="1">
      <alignment horizontal="left"/>
    </xf>
    <xf numFmtId="2" fontId="18" fillId="0" borderId="0" xfId="0" applyNumberFormat="1" applyFont="1"/>
    <xf numFmtId="2" fontId="17" fillId="0" borderId="0" xfId="0" applyNumberFormat="1" applyFont="1"/>
    <xf numFmtId="49" fontId="0" fillId="0" borderId="0" xfId="0" applyNumberFormat="1"/>
    <xf numFmtId="0" fontId="17" fillId="0" borderId="0" xfId="0" applyFont="1" applyAlignment="1">
      <alignment horizontal="center"/>
    </xf>
    <xf numFmtId="0" fontId="5" fillId="0" borderId="0" xfId="0" applyFont="1"/>
    <xf numFmtId="0" fontId="0" fillId="0" borderId="0" xfId="0" applyAlignment="1">
      <alignment horizontal="center"/>
    </xf>
    <xf numFmtId="0" fontId="17" fillId="0" borderId="0" xfId="0" applyFont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y5/h29dr3bs2jq3cmrsqclxpgxr001k6t/T/com.microsoft.Outlook/Outlook%20Temp/Fura-2/11102016/PKA3%20-ATc/s1110mna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y5/h29dr3bs2jq3cmrsqclxpgxr001k6t/T/com.microsoft.Outlook/Outlook%20Temp/Fura-2/11102016/PKA3%20+ATc/s1110mya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y5/h29dr3bs2jq3cmrsqclxpgxr001k6t/T/com.microsoft.Outlook/Outlook%20Temp/Fura-2/11102016/PKA3%20+ATc/s1110my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110mna"/>
      <sheetName val="Ca free + 10uM CPA"/>
      <sheetName val="Ca free"/>
      <sheetName val="1uM Ca"/>
      <sheetName val="100uM Ca"/>
      <sheetName val="1mM Ca"/>
    </sheetNames>
    <sheetDataSet>
      <sheetData sheetId="0" refreshError="1">
        <row r="30">
          <cell r="H30">
            <v>42.738190933131598</v>
          </cell>
        </row>
        <row r="31">
          <cell r="H31">
            <v>83.371246099062475</v>
          </cell>
        </row>
        <row r="32">
          <cell r="H32">
            <v>99.121458739679653</v>
          </cell>
        </row>
        <row r="33">
          <cell r="H33">
            <v>133.95718789454452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110mya"/>
      <sheetName val="Ca free + CPA"/>
      <sheetName val="Ca free"/>
      <sheetName val="1uM Ca"/>
      <sheetName val="100 uM Ca"/>
    </sheetNames>
    <sheetDataSet>
      <sheetData sheetId="0" refreshError="1">
        <row r="31">
          <cell r="H31">
            <v>45.459990049676065</v>
          </cell>
        </row>
        <row r="33">
          <cell r="H33">
            <v>215.84357098418647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1110my1"/>
      <sheetName val="1mm Ca"/>
    </sheetNames>
    <sheetDataSet>
      <sheetData sheetId="0" refreshError="1">
        <row r="39">
          <cell r="J39">
            <v>248.30264674919457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F193F2-C891-3D43-8DCB-947B7C3C8F21}">
  <dimension ref="A1:S34"/>
  <sheetViews>
    <sheetView workbookViewId="0"/>
  </sheetViews>
  <sheetFormatPr baseColWidth="10" defaultRowHeight="16" x14ac:dyDescent="0.2"/>
  <cols>
    <col min="5" max="5" width="22.33203125" customWidth="1"/>
    <col min="6" max="6" width="15" customWidth="1"/>
    <col min="9" max="9" width="13.33203125" customWidth="1"/>
  </cols>
  <sheetData>
    <row r="1" spans="1:19" x14ac:dyDescent="0.2">
      <c r="A1" s="4" t="s">
        <v>111</v>
      </c>
    </row>
    <row r="2" spans="1:19" x14ac:dyDescent="0.2">
      <c r="A2" s="4" t="s">
        <v>108</v>
      </c>
    </row>
    <row r="3" spans="1:19" x14ac:dyDescent="0.2">
      <c r="B3" s="4" t="s">
        <v>97</v>
      </c>
      <c r="E3" s="4" t="s">
        <v>57</v>
      </c>
      <c r="F3" s="4" t="s">
        <v>56</v>
      </c>
      <c r="G3" s="29" t="s">
        <v>55</v>
      </c>
      <c r="H3" s="29" t="s">
        <v>54</v>
      </c>
      <c r="I3" s="28" t="s">
        <v>53</v>
      </c>
    </row>
    <row r="4" spans="1:19" ht="19" x14ac:dyDescent="0.2">
      <c r="A4" s="4" t="s">
        <v>98</v>
      </c>
      <c r="B4" s="32" t="s">
        <v>10</v>
      </c>
      <c r="C4" s="4" t="s">
        <v>52</v>
      </c>
      <c r="E4">
        <v>227</v>
      </c>
      <c r="F4">
        <v>260</v>
      </c>
      <c r="G4">
        <v>487</v>
      </c>
      <c r="H4">
        <v>53.4</v>
      </c>
      <c r="I4">
        <v>46.6</v>
      </c>
      <c r="K4" s="4"/>
    </row>
    <row r="5" spans="1:19" x14ac:dyDescent="0.2">
      <c r="B5" s="46"/>
      <c r="C5" s="4" t="s">
        <v>51</v>
      </c>
      <c r="E5">
        <v>263</v>
      </c>
      <c r="F5">
        <v>408</v>
      </c>
      <c r="G5">
        <v>671</v>
      </c>
      <c r="H5">
        <v>60.8</v>
      </c>
      <c r="I5">
        <v>39.200000000000003</v>
      </c>
      <c r="L5" s="49"/>
      <c r="M5" s="49"/>
      <c r="N5" s="49"/>
      <c r="O5" s="49"/>
      <c r="P5" s="49"/>
      <c r="Q5" s="49"/>
      <c r="R5" s="49"/>
      <c r="S5" s="49"/>
    </row>
    <row r="6" spans="1:19" ht="19" x14ac:dyDescent="0.2">
      <c r="B6" s="46"/>
      <c r="C6" s="4" t="s">
        <v>50</v>
      </c>
      <c r="E6">
        <v>507</v>
      </c>
      <c r="F6">
        <v>386</v>
      </c>
      <c r="G6">
        <v>893</v>
      </c>
      <c r="H6">
        <v>43.2</v>
      </c>
      <c r="I6">
        <v>56.8</v>
      </c>
      <c r="L6" s="32"/>
      <c r="M6" s="32"/>
      <c r="N6" s="32"/>
      <c r="O6" s="32"/>
      <c r="P6" s="32"/>
      <c r="Q6" s="32"/>
      <c r="R6" s="32"/>
      <c r="S6" s="32"/>
    </row>
    <row r="7" spans="1:19" x14ac:dyDescent="0.2">
      <c r="B7" s="46"/>
    </row>
    <row r="8" spans="1:19" ht="19" x14ac:dyDescent="0.2">
      <c r="A8" s="4"/>
      <c r="B8" s="32" t="s">
        <v>11</v>
      </c>
      <c r="C8" s="4" t="s">
        <v>52</v>
      </c>
      <c r="E8">
        <v>136</v>
      </c>
      <c r="F8">
        <v>23</v>
      </c>
      <c r="G8">
        <v>159</v>
      </c>
      <c r="H8">
        <v>14.5</v>
      </c>
      <c r="I8">
        <v>85.5</v>
      </c>
    </row>
    <row r="9" spans="1:19" x14ac:dyDescent="0.2">
      <c r="B9" s="46"/>
      <c r="C9" s="4" t="s">
        <v>51</v>
      </c>
      <c r="E9">
        <v>398</v>
      </c>
      <c r="F9">
        <v>71</v>
      </c>
      <c r="G9">
        <v>469</v>
      </c>
      <c r="H9">
        <v>15.1</v>
      </c>
      <c r="I9">
        <v>84.9</v>
      </c>
    </row>
    <row r="10" spans="1:19" x14ac:dyDescent="0.2">
      <c r="B10" s="46"/>
      <c r="C10" s="4" t="s">
        <v>50</v>
      </c>
      <c r="E10">
        <v>798</v>
      </c>
      <c r="F10">
        <v>134</v>
      </c>
      <c r="G10">
        <v>932</v>
      </c>
      <c r="H10">
        <v>14.4</v>
      </c>
      <c r="I10">
        <v>85.6</v>
      </c>
    </row>
    <row r="11" spans="1:19" x14ac:dyDescent="0.2">
      <c r="B11" s="46"/>
    </row>
    <row r="12" spans="1:19" ht="19" x14ac:dyDescent="0.2">
      <c r="A12" s="4" t="s">
        <v>12</v>
      </c>
      <c r="B12" s="32" t="s">
        <v>10</v>
      </c>
      <c r="C12" s="4" t="s">
        <v>52</v>
      </c>
      <c r="E12">
        <v>333</v>
      </c>
      <c r="F12">
        <v>461</v>
      </c>
      <c r="G12">
        <v>794</v>
      </c>
      <c r="H12">
        <v>58.1</v>
      </c>
      <c r="I12">
        <v>41.9</v>
      </c>
    </row>
    <row r="13" spans="1:19" x14ac:dyDescent="0.2">
      <c r="B13" s="46"/>
      <c r="C13" s="4" t="s">
        <v>51</v>
      </c>
      <c r="E13">
        <v>506</v>
      </c>
      <c r="F13">
        <v>565</v>
      </c>
      <c r="G13">
        <v>1071</v>
      </c>
      <c r="H13">
        <v>52.8</v>
      </c>
      <c r="I13">
        <v>47.2</v>
      </c>
    </row>
    <row r="14" spans="1:19" x14ac:dyDescent="0.2">
      <c r="B14" s="46"/>
      <c r="C14" s="4" t="s">
        <v>50</v>
      </c>
      <c r="E14">
        <v>373</v>
      </c>
      <c r="F14">
        <v>392</v>
      </c>
      <c r="G14">
        <v>765</v>
      </c>
      <c r="H14">
        <v>51.2</v>
      </c>
      <c r="I14">
        <v>48.8</v>
      </c>
    </row>
    <row r="15" spans="1:19" x14ac:dyDescent="0.2">
      <c r="B15" s="46"/>
    </row>
    <row r="16" spans="1:19" ht="19" x14ac:dyDescent="0.2">
      <c r="A16" s="4"/>
      <c r="B16" s="32" t="s">
        <v>11</v>
      </c>
      <c r="C16" s="4" t="s">
        <v>52</v>
      </c>
      <c r="E16">
        <v>659</v>
      </c>
      <c r="F16">
        <v>966</v>
      </c>
      <c r="G16">
        <v>1625</v>
      </c>
      <c r="H16">
        <v>59.4</v>
      </c>
      <c r="I16">
        <v>40.6</v>
      </c>
    </row>
    <row r="17" spans="1:9" x14ac:dyDescent="0.2">
      <c r="B17" s="46"/>
      <c r="C17" s="4" t="s">
        <v>51</v>
      </c>
      <c r="E17">
        <v>519</v>
      </c>
      <c r="F17">
        <v>358</v>
      </c>
      <c r="G17">
        <v>877</v>
      </c>
      <c r="H17">
        <v>40.799999999999997</v>
      </c>
      <c r="I17">
        <v>59.2</v>
      </c>
    </row>
    <row r="18" spans="1:9" x14ac:dyDescent="0.2">
      <c r="B18" s="46"/>
      <c r="C18" s="4" t="s">
        <v>50</v>
      </c>
      <c r="E18">
        <v>445</v>
      </c>
      <c r="F18">
        <v>592</v>
      </c>
      <c r="G18">
        <v>1037</v>
      </c>
      <c r="H18">
        <v>57.1</v>
      </c>
      <c r="I18">
        <v>42.9</v>
      </c>
    </row>
    <row r="19" spans="1:9" x14ac:dyDescent="0.2">
      <c r="B19" s="46"/>
    </row>
    <row r="20" spans="1:9" ht="19" x14ac:dyDescent="0.2">
      <c r="A20" s="4"/>
      <c r="B20" s="32"/>
      <c r="C20" s="4"/>
    </row>
    <row r="21" spans="1:9" x14ac:dyDescent="0.2">
      <c r="B21" s="46"/>
      <c r="C21" s="4"/>
    </row>
    <row r="22" spans="1:9" x14ac:dyDescent="0.2">
      <c r="B22" s="46"/>
      <c r="C22" s="4"/>
    </row>
    <row r="23" spans="1:9" x14ac:dyDescent="0.2">
      <c r="B23" s="46"/>
    </row>
    <row r="24" spans="1:9" ht="19" x14ac:dyDescent="0.2">
      <c r="A24" s="4"/>
      <c r="B24" s="32"/>
      <c r="C24" s="4"/>
    </row>
    <row r="25" spans="1:9" x14ac:dyDescent="0.2">
      <c r="B25" s="46"/>
      <c r="C25" s="4"/>
    </row>
    <row r="26" spans="1:9" x14ac:dyDescent="0.2">
      <c r="B26" s="46"/>
      <c r="C26" s="4"/>
    </row>
    <row r="27" spans="1:9" x14ac:dyDescent="0.2">
      <c r="B27" s="46"/>
    </row>
    <row r="28" spans="1:9" ht="19" x14ac:dyDescent="0.2">
      <c r="A28" s="4"/>
      <c r="B28" s="32"/>
      <c r="C28" s="4"/>
    </row>
    <row r="29" spans="1:9" x14ac:dyDescent="0.2">
      <c r="B29" s="46"/>
      <c r="C29" s="4"/>
    </row>
    <row r="30" spans="1:9" x14ac:dyDescent="0.2">
      <c r="B30" s="46"/>
      <c r="C30" s="4"/>
    </row>
    <row r="31" spans="1:9" x14ac:dyDescent="0.2">
      <c r="B31" s="46"/>
    </row>
    <row r="32" spans="1:9" ht="19" x14ac:dyDescent="0.2">
      <c r="A32" s="4"/>
      <c r="B32" s="32"/>
      <c r="C32" s="4"/>
    </row>
    <row r="33" spans="2:3" x14ac:dyDescent="0.2">
      <c r="B33" s="46"/>
      <c r="C33" s="4"/>
    </row>
    <row r="34" spans="2:3" x14ac:dyDescent="0.2">
      <c r="B34" s="46"/>
      <c r="C34" s="4"/>
    </row>
  </sheetData>
  <mergeCells count="4">
    <mergeCell ref="L5:M5"/>
    <mergeCell ref="N5:O5"/>
    <mergeCell ref="P5:Q5"/>
    <mergeCell ref="R5:S5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CD812-67A4-324D-A257-8FBA59A97F0E}">
  <dimension ref="A1:Y30"/>
  <sheetViews>
    <sheetView workbookViewId="0"/>
  </sheetViews>
  <sheetFormatPr baseColWidth="10" defaultRowHeight="16" x14ac:dyDescent="0.2"/>
  <cols>
    <col min="2" max="2" width="21" customWidth="1"/>
    <col min="3" max="3" width="18.33203125" customWidth="1"/>
  </cols>
  <sheetData>
    <row r="1" spans="1:25" ht="21" x14ac:dyDescent="0.25">
      <c r="A1" s="25" t="s">
        <v>112</v>
      </c>
    </row>
    <row r="2" spans="1:25" ht="19" x14ac:dyDescent="0.2">
      <c r="B2" s="2"/>
      <c r="C2" s="2"/>
      <c r="D2" s="2"/>
      <c r="E2" s="2"/>
    </row>
    <row r="3" spans="1:25" ht="19" x14ac:dyDescent="0.2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9" x14ac:dyDescent="0.2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19" x14ac:dyDescent="0.2">
      <c r="A5" s="1"/>
      <c r="B5" s="1"/>
      <c r="C5" s="48" t="s">
        <v>115</v>
      </c>
      <c r="D5" s="48">
        <v>1</v>
      </c>
      <c r="E5" s="48">
        <v>0.5</v>
      </c>
      <c r="F5" s="48">
        <v>0.25</v>
      </c>
      <c r="G5" s="48">
        <v>0.125</v>
      </c>
      <c r="H5" s="48">
        <v>6.25E-2</v>
      </c>
      <c r="I5" s="48">
        <v>3.125E-2</v>
      </c>
      <c r="J5" s="48">
        <v>1.5599999999999999E-2</v>
      </c>
      <c r="K5" s="48">
        <v>7.7999999999999996E-3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19" x14ac:dyDescent="0.2">
      <c r="A6" s="1"/>
      <c r="B6" s="1"/>
      <c r="C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19" x14ac:dyDescent="0.2">
      <c r="A7" s="1"/>
      <c r="B7" s="48" t="s">
        <v>66</v>
      </c>
      <c r="C7" s="48" t="s">
        <v>7</v>
      </c>
      <c r="D7" s="1">
        <v>14376.187400000001</v>
      </c>
      <c r="E7" s="1">
        <v>14056.7709</v>
      </c>
      <c r="F7" s="1">
        <v>13831.0623</v>
      </c>
      <c r="G7" s="1">
        <v>11144.4151</v>
      </c>
      <c r="H7" s="1">
        <v>9772.3193599999995</v>
      </c>
      <c r="I7" s="1">
        <v>8020.0463600000003</v>
      </c>
      <c r="J7" s="1">
        <v>4648.8227399999996</v>
      </c>
      <c r="K7" s="1">
        <v>2739.42013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19" x14ac:dyDescent="0.2">
      <c r="A8" s="1"/>
      <c r="B8" s="48"/>
      <c r="C8" s="48" t="s">
        <v>8</v>
      </c>
      <c r="D8" s="1">
        <v>14008.742099999999</v>
      </c>
      <c r="E8" s="1">
        <v>14069.0111</v>
      </c>
      <c r="F8" s="1">
        <v>12774.001700000001</v>
      </c>
      <c r="G8" s="1">
        <v>12232.431699999999</v>
      </c>
      <c r="H8" s="1">
        <v>10734.3683</v>
      </c>
      <c r="I8" s="1">
        <v>7972.2318599999999</v>
      </c>
      <c r="J8" s="1">
        <v>4898.9828900000002</v>
      </c>
      <c r="K8" s="1">
        <v>2805.00704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 ht="19" x14ac:dyDescent="0.2">
      <c r="A9" s="1"/>
      <c r="B9" s="48"/>
      <c r="C9" s="48" t="s">
        <v>9</v>
      </c>
      <c r="D9" s="1">
        <v>13182.8778</v>
      </c>
      <c r="E9" s="1">
        <v>13081.025799999999</v>
      </c>
      <c r="F9" s="1">
        <v>12713.8904</v>
      </c>
      <c r="G9" s="1">
        <v>10458.407300000001</v>
      </c>
      <c r="H9" s="1">
        <v>8324.15236</v>
      </c>
      <c r="I9" s="1">
        <v>7139.2006600000004</v>
      </c>
      <c r="J9" s="1">
        <v>1156.25389</v>
      </c>
      <c r="K9" s="1">
        <v>555.97700799999996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ht="19" x14ac:dyDescent="0.2">
      <c r="A10" s="1"/>
      <c r="B10" s="48"/>
      <c r="C10" s="48" t="s">
        <v>34</v>
      </c>
      <c r="D10" s="1">
        <v>13264.221600000001</v>
      </c>
      <c r="E10" s="1">
        <v>13112.8861</v>
      </c>
      <c r="F10" s="1">
        <v>7951.5817900000002</v>
      </c>
      <c r="G10" s="1">
        <v>9921.4140700000007</v>
      </c>
      <c r="H10" s="1">
        <v>9281.8330600000008</v>
      </c>
      <c r="I10" s="1">
        <v>7174.30026</v>
      </c>
      <c r="J10" s="1">
        <v>1645.0746899999999</v>
      </c>
      <c r="K10" s="1">
        <v>-161.17215999999999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ht="19" x14ac:dyDescent="0.2">
      <c r="B11" s="4"/>
      <c r="C11" s="48" t="s">
        <v>35</v>
      </c>
      <c r="D11" s="1">
        <v>10179.2626</v>
      </c>
      <c r="E11" s="1">
        <v>9271.98675</v>
      </c>
      <c r="F11" s="1">
        <v>8585.4645899999996</v>
      </c>
      <c r="G11" s="1">
        <v>2756.1831299999999</v>
      </c>
      <c r="H11" s="1">
        <v>-405.27021999999999</v>
      </c>
      <c r="I11" s="1">
        <v>-1124.3033</v>
      </c>
      <c r="J11" s="1">
        <v>-908.31715999999994</v>
      </c>
      <c r="K11" s="1">
        <v>-1282.1785</v>
      </c>
    </row>
    <row r="12" spans="1:25" ht="19" x14ac:dyDescent="0.2">
      <c r="B12" s="4"/>
      <c r="C12" s="48" t="s">
        <v>113</v>
      </c>
      <c r="D12" s="1">
        <v>10126.404200000001</v>
      </c>
      <c r="E12" s="1">
        <v>9460.9379499999995</v>
      </c>
      <c r="F12" s="1"/>
      <c r="G12" s="1">
        <v>1155.8281500000001</v>
      </c>
      <c r="H12" s="1">
        <v>-619.18965000000003</v>
      </c>
      <c r="I12" s="1">
        <v>-1164.0677000000001</v>
      </c>
      <c r="J12" s="1">
        <v>-894.81325000000004</v>
      </c>
      <c r="K12" s="1">
        <v>-1453.0428999999999</v>
      </c>
    </row>
    <row r="13" spans="1:25" ht="19" x14ac:dyDescent="0.2">
      <c r="B13" s="48" t="s">
        <v>3</v>
      </c>
      <c r="C13" s="48" t="s">
        <v>7</v>
      </c>
      <c r="D13" s="1">
        <v>18151.982</v>
      </c>
      <c r="E13" s="1">
        <v>16538.350999999999</v>
      </c>
      <c r="F13" s="1">
        <v>13926.551799999999</v>
      </c>
      <c r="G13" s="1">
        <v>10640.5584</v>
      </c>
      <c r="H13" s="1">
        <v>5382.9725099999996</v>
      </c>
      <c r="I13" s="1">
        <v>2232.3497699999998</v>
      </c>
      <c r="J13" s="1">
        <v>1170.9723100000001</v>
      </c>
      <c r="K13" s="1">
        <v>931.08105399999999</v>
      </c>
    </row>
    <row r="14" spans="1:25" ht="19" x14ac:dyDescent="0.2">
      <c r="B14" s="4"/>
      <c r="C14" s="48" t="s">
        <v>8</v>
      </c>
      <c r="D14" s="1">
        <v>18227.567899999998</v>
      </c>
      <c r="E14" s="1">
        <v>16523.468199999999</v>
      </c>
      <c r="F14" s="1">
        <v>13806.044</v>
      </c>
      <c r="G14" s="1">
        <v>9465.9538599999996</v>
      </c>
      <c r="H14" s="1">
        <v>1088.83457</v>
      </c>
      <c r="I14" s="1">
        <v>1844.4440099999999</v>
      </c>
      <c r="J14" s="1">
        <v>1205.5177200000001</v>
      </c>
      <c r="K14" s="1">
        <v>246.78564399999999</v>
      </c>
    </row>
    <row r="15" spans="1:25" ht="19" x14ac:dyDescent="0.2">
      <c r="B15" s="4"/>
      <c r="C15" s="48" t="s">
        <v>9</v>
      </c>
      <c r="D15" s="1">
        <v>13693.439</v>
      </c>
      <c r="E15" s="1">
        <v>11049.101000000001</v>
      </c>
      <c r="F15" s="1">
        <v>8022.0704500000002</v>
      </c>
      <c r="G15" s="1">
        <v>3309.4484400000001</v>
      </c>
      <c r="H15" s="1">
        <v>1161.9752000000001</v>
      </c>
      <c r="I15" s="1">
        <v>458.36637999999999</v>
      </c>
      <c r="J15" s="1">
        <v>356.18397800000002</v>
      </c>
      <c r="K15" s="1">
        <v>289.18383399999999</v>
      </c>
    </row>
    <row r="16" spans="1:25" ht="19" x14ac:dyDescent="0.2">
      <c r="B16" s="4"/>
      <c r="C16" s="48" t="s">
        <v>34</v>
      </c>
      <c r="D16" s="1">
        <v>13293.3374</v>
      </c>
      <c r="E16" s="1">
        <v>10677.5082</v>
      </c>
      <c r="F16" s="1">
        <v>8430.0215499999995</v>
      </c>
      <c r="G16" s="1">
        <v>3173.0597699999998</v>
      </c>
      <c r="H16" s="1">
        <v>9414.2034600000006</v>
      </c>
      <c r="I16" s="1">
        <v>407.22647999999998</v>
      </c>
      <c r="J16" s="1">
        <v>207.275048</v>
      </c>
      <c r="K16" s="1">
        <v>1072.8163999999999</v>
      </c>
    </row>
    <row r="17" spans="2:11" ht="19" x14ac:dyDescent="0.2">
      <c r="B17" s="4"/>
      <c r="C17" s="48" t="s">
        <v>35</v>
      </c>
      <c r="D17" s="1">
        <v>19301.8511</v>
      </c>
      <c r="E17" s="1">
        <v>18754.530699999999</v>
      </c>
      <c r="F17" s="1">
        <v>16793.036199999999</v>
      </c>
      <c r="G17" s="1">
        <v>12635.4753</v>
      </c>
      <c r="H17" s="1">
        <v>9117.7581599999994</v>
      </c>
      <c r="I17" s="1">
        <v>5580.91813</v>
      </c>
      <c r="J17" s="1">
        <v>1466.8228999999999</v>
      </c>
      <c r="K17" s="1">
        <v>975.75634400000001</v>
      </c>
    </row>
    <row r="18" spans="2:11" ht="19" x14ac:dyDescent="0.2">
      <c r="B18" s="4"/>
      <c r="C18" s="48" t="s">
        <v>113</v>
      </c>
      <c r="D18" s="1">
        <v>20283.5913</v>
      </c>
      <c r="E18" s="1">
        <v>18177.6459</v>
      </c>
      <c r="F18" s="1">
        <v>16955.5049</v>
      </c>
      <c r="G18" s="1">
        <v>13127.816199999999</v>
      </c>
      <c r="H18" s="1"/>
      <c r="I18" s="1">
        <v>5042.8097399999997</v>
      </c>
      <c r="J18" s="1">
        <v>2172.0277299999998</v>
      </c>
      <c r="K18" s="1"/>
    </row>
    <row r="19" spans="2:11" ht="19" x14ac:dyDescent="0.2">
      <c r="B19" s="48" t="s">
        <v>114</v>
      </c>
      <c r="C19" s="48" t="s">
        <v>7</v>
      </c>
      <c r="D19" s="1">
        <v>19637.406500000001</v>
      </c>
      <c r="E19" s="1">
        <v>19128.189900000001</v>
      </c>
      <c r="F19" s="1">
        <v>17540.872100000001</v>
      </c>
      <c r="G19" s="1">
        <v>14743.601699999999</v>
      </c>
      <c r="H19" s="1">
        <v>11629.473</v>
      </c>
      <c r="I19" s="1">
        <v>6049.6545800000004</v>
      </c>
      <c r="J19" s="1">
        <v>2550.3065200000001</v>
      </c>
      <c r="K19" s="1">
        <v>2121.2698099999998</v>
      </c>
    </row>
    <row r="20" spans="2:11" ht="19" x14ac:dyDescent="0.2">
      <c r="B20" s="4"/>
      <c r="C20" s="48" t="s">
        <v>8</v>
      </c>
      <c r="D20" s="1">
        <v>19998.935799999999</v>
      </c>
      <c r="E20" s="1">
        <v>18362.7212</v>
      </c>
      <c r="F20" s="1">
        <v>16845.348600000001</v>
      </c>
      <c r="G20" s="1">
        <v>14645.4728</v>
      </c>
      <c r="H20" s="1">
        <v>11266.808000000001</v>
      </c>
      <c r="I20" s="1">
        <v>4851.1936400000004</v>
      </c>
      <c r="J20" s="1">
        <v>2447.06043</v>
      </c>
      <c r="K20" s="1">
        <v>1825.8528200000001</v>
      </c>
    </row>
    <row r="21" spans="2:11" ht="19" x14ac:dyDescent="0.2">
      <c r="B21" s="4"/>
      <c r="C21" s="48" t="s">
        <v>9</v>
      </c>
      <c r="D21" s="1">
        <v>16978.304899999999</v>
      </c>
      <c r="E21" s="1">
        <v>16486.482899999999</v>
      </c>
      <c r="F21" s="1">
        <v>15554.918900000001</v>
      </c>
      <c r="G21" s="1">
        <v>14082.9552</v>
      </c>
      <c r="H21" s="1">
        <v>10150.402700000001</v>
      </c>
      <c r="I21" s="1">
        <v>8352.1447800000005</v>
      </c>
      <c r="J21" s="1">
        <v>2744.17859</v>
      </c>
      <c r="K21" s="1">
        <v>546.47611300000005</v>
      </c>
    </row>
    <row r="22" spans="2:11" ht="19" x14ac:dyDescent="0.2">
      <c r="B22" s="4"/>
      <c r="C22" s="48" t="s">
        <v>34</v>
      </c>
      <c r="D22" s="1">
        <v>16962.758000000002</v>
      </c>
      <c r="E22" s="1">
        <v>16575.793399999999</v>
      </c>
      <c r="F22" s="1">
        <v>15521.8115</v>
      </c>
      <c r="G22" s="1">
        <v>12776.3488</v>
      </c>
      <c r="H22" s="1">
        <v>9691.6361300000008</v>
      </c>
      <c r="I22" s="1">
        <v>4639.5061400000004</v>
      </c>
      <c r="J22" s="1">
        <v>2985.57215</v>
      </c>
      <c r="K22" s="1">
        <v>719.50394300000005</v>
      </c>
    </row>
    <row r="23" spans="2:11" ht="19" x14ac:dyDescent="0.2">
      <c r="B23" s="4"/>
      <c r="C23" s="48" t="s">
        <v>35</v>
      </c>
      <c r="D23" s="1">
        <v>14308.679899999999</v>
      </c>
      <c r="E23" s="1">
        <v>13116.3061</v>
      </c>
      <c r="F23" s="1">
        <v>10378.011699999999</v>
      </c>
      <c r="G23" s="1">
        <v>5926.1739500000003</v>
      </c>
      <c r="H23" s="1">
        <v>1710.0565200000001</v>
      </c>
      <c r="I23" s="1">
        <v>275.16410000000002</v>
      </c>
      <c r="J23" s="1">
        <v>125.579227</v>
      </c>
      <c r="K23" s="1">
        <v>-370.28390000000002</v>
      </c>
    </row>
    <row r="24" spans="2:11" ht="19" x14ac:dyDescent="0.2">
      <c r="B24" s="4"/>
      <c r="C24" s="48" t="s">
        <v>113</v>
      </c>
      <c r="D24" s="1">
        <v>14288.465099999999</v>
      </c>
      <c r="E24" s="1">
        <v>12857.2104</v>
      </c>
      <c r="F24" s="1">
        <v>10911.237300000001</v>
      </c>
      <c r="G24" s="1">
        <v>5679.8507099999997</v>
      </c>
      <c r="H24" s="1">
        <v>1856.82214</v>
      </c>
      <c r="I24" s="1">
        <v>75.962199999999996</v>
      </c>
      <c r="J24" s="1">
        <v>-79.728643000000005</v>
      </c>
      <c r="K24" s="1">
        <v>-308.75898999999998</v>
      </c>
    </row>
    <row r="25" spans="2:11" ht="19" x14ac:dyDescent="0.2">
      <c r="B25" s="48" t="s">
        <v>64</v>
      </c>
      <c r="C25" s="48" t="s">
        <v>7</v>
      </c>
      <c r="D25" s="1">
        <v>22962.615600000001</v>
      </c>
      <c r="E25" s="1">
        <v>21906.2225</v>
      </c>
      <c r="F25" s="1">
        <v>19339.715899999999</v>
      </c>
      <c r="G25" s="1">
        <v>16498.052599999999</v>
      </c>
      <c r="H25" s="1">
        <v>10497.7531</v>
      </c>
      <c r="I25" s="1">
        <v>5504.6923800000004</v>
      </c>
      <c r="J25" s="1">
        <v>2666.16561</v>
      </c>
      <c r="K25" s="1">
        <v>1295.2117499999999</v>
      </c>
    </row>
    <row r="26" spans="2:11" ht="19" x14ac:dyDescent="0.2">
      <c r="B26" s="4"/>
      <c r="C26" s="48" t="s">
        <v>8</v>
      </c>
      <c r="D26" s="1">
        <v>23031.678100000001</v>
      </c>
      <c r="E26" s="1">
        <v>16138.157999999999</v>
      </c>
      <c r="F26" s="1">
        <v>18941.790099999998</v>
      </c>
      <c r="G26" s="1">
        <v>16202.763499999999</v>
      </c>
      <c r="H26" s="1">
        <v>10350.3253</v>
      </c>
      <c r="I26" s="1">
        <v>4128.2490200000002</v>
      </c>
      <c r="J26" s="1">
        <v>3069.5396300000002</v>
      </c>
      <c r="K26" s="1">
        <v>2508.5725900000002</v>
      </c>
    </row>
    <row r="27" spans="2:11" ht="19" x14ac:dyDescent="0.2">
      <c r="B27" s="4"/>
      <c r="C27" s="48" t="s">
        <v>9</v>
      </c>
      <c r="D27" s="1">
        <v>20130.8109</v>
      </c>
      <c r="E27" s="1">
        <v>18623.5252</v>
      </c>
      <c r="F27" s="1">
        <v>15957.754999999999</v>
      </c>
      <c r="G27" s="1">
        <v>11606.0252</v>
      </c>
      <c r="H27" s="1">
        <v>6200.8936400000002</v>
      </c>
      <c r="I27" s="1">
        <v>2877.5122099999999</v>
      </c>
      <c r="J27" s="1">
        <v>807.12605199999996</v>
      </c>
      <c r="K27" s="1">
        <v>335.37410299999999</v>
      </c>
    </row>
    <row r="28" spans="2:11" ht="19" x14ac:dyDescent="0.2">
      <c r="B28" s="4"/>
      <c r="C28" s="48" t="s">
        <v>34</v>
      </c>
      <c r="D28" s="1">
        <v>19127.826499999999</v>
      </c>
      <c r="E28" s="1">
        <v>27356.66</v>
      </c>
      <c r="F28" s="1">
        <v>15852.5851</v>
      </c>
      <c r="G28" s="1">
        <v>7464.5720700000002</v>
      </c>
      <c r="H28" s="1">
        <v>6881.6026499999998</v>
      </c>
      <c r="I28" s="1">
        <v>2640.0043900000001</v>
      </c>
      <c r="J28" s="1">
        <v>1893.4810399999999</v>
      </c>
      <c r="K28" s="1">
        <v>367.68050299999999</v>
      </c>
    </row>
    <row r="29" spans="2:11" ht="19" x14ac:dyDescent="0.2">
      <c r="B29" s="4"/>
      <c r="C29" s="48" t="s">
        <v>35</v>
      </c>
      <c r="D29" s="1">
        <v>27022.543300000001</v>
      </c>
      <c r="E29" s="1">
        <v>31842.314299999998</v>
      </c>
      <c r="F29" s="1">
        <v>27274.598699999999</v>
      </c>
      <c r="G29" s="1">
        <v>23916.345499999999</v>
      </c>
      <c r="H29" s="1">
        <v>20647.751100000001</v>
      </c>
      <c r="I29" s="1">
        <v>14051.5898</v>
      </c>
      <c r="J29" s="1">
        <v>8203.7930300000007</v>
      </c>
      <c r="K29" s="1">
        <v>6627.8284599999997</v>
      </c>
    </row>
    <row r="30" spans="2:11" ht="19" x14ac:dyDescent="0.2">
      <c r="B30" s="4"/>
      <c r="C30" s="48" t="s">
        <v>113</v>
      </c>
      <c r="D30" s="1">
        <v>30173.4378</v>
      </c>
      <c r="E30" s="1"/>
      <c r="F30" s="1">
        <v>25014.133900000001</v>
      </c>
      <c r="G30" s="1">
        <v>27169.042799999999</v>
      </c>
      <c r="H30" s="1">
        <v>24535.6554</v>
      </c>
      <c r="I30" s="1">
        <v>15792.877</v>
      </c>
      <c r="J30" s="1">
        <v>8816.4766299999992</v>
      </c>
      <c r="K30" s="1">
        <v>2538.580399999999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57D87-7705-3C48-84A7-D2D2A338086C}">
  <dimension ref="A1:AJ40"/>
  <sheetViews>
    <sheetView workbookViewId="0">
      <selection activeCell="A5" sqref="A5"/>
    </sheetView>
  </sheetViews>
  <sheetFormatPr baseColWidth="10" defaultRowHeight="16" x14ac:dyDescent="0.2"/>
  <cols>
    <col min="1" max="1" width="29.6640625" customWidth="1"/>
    <col min="2" max="2" width="22.5" customWidth="1"/>
  </cols>
  <sheetData>
    <row r="1" spans="1:36" ht="21" x14ac:dyDescent="0.25">
      <c r="A1" s="25" t="s">
        <v>119</v>
      </c>
    </row>
    <row r="4" spans="1:36" ht="19" x14ac:dyDescent="0.2"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</row>
    <row r="5" spans="1:36" ht="19" x14ac:dyDescent="0.2"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</row>
    <row r="6" spans="1:36" ht="19" x14ac:dyDescent="0.2"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 ht="19" x14ac:dyDescent="0.2"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</row>
    <row r="9" spans="1:36" ht="19" x14ac:dyDescent="0.2">
      <c r="A9" s="1"/>
      <c r="B9" s="48" t="s">
        <v>118</v>
      </c>
      <c r="C9" s="48">
        <v>1</v>
      </c>
      <c r="D9" s="48">
        <v>0.5</v>
      </c>
      <c r="E9" s="48">
        <v>0.25</v>
      </c>
      <c r="F9" s="48">
        <v>0.125</v>
      </c>
    </row>
    <row r="10" spans="1:36" ht="19" x14ac:dyDescent="0.2">
      <c r="A10" s="1"/>
      <c r="B10" s="1"/>
    </row>
    <row r="11" spans="1:36" ht="19" x14ac:dyDescent="0.2">
      <c r="A11" s="48" t="s">
        <v>66</v>
      </c>
      <c r="B11" s="48" t="s">
        <v>7</v>
      </c>
      <c r="C11" s="1">
        <v>18659.662100000001</v>
      </c>
      <c r="D11" s="1">
        <v>9280.4858000000004</v>
      </c>
      <c r="E11" s="1">
        <v>4097.7286800000002</v>
      </c>
      <c r="F11" s="1">
        <v>874.60679000000005</v>
      </c>
    </row>
    <row r="12" spans="1:36" ht="19" x14ac:dyDescent="0.2">
      <c r="A12" s="48"/>
      <c r="B12" s="48" t="s">
        <v>8</v>
      </c>
      <c r="C12" s="1">
        <v>20718.3613</v>
      </c>
      <c r="D12" s="1">
        <v>13760.6333</v>
      </c>
      <c r="E12" s="1">
        <v>3388.8820000000001</v>
      </c>
      <c r="F12" s="1">
        <v>1397.0706600000001</v>
      </c>
    </row>
    <row r="13" spans="1:36" ht="19" x14ac:dyDescent="0.2">
      <c r="A13" s="48"/>
      <c r="B13" s="48" t="s">
        <v>9</v>
      </c>
      <c r="C13" s="1">
        <v>25020.722699999998</v>
      </c>
      <c r="D13" s="1">
        <v>13461.887199999999</v>
      </c>
      <c r="E13" s="1">
        <v>2753.8629599999999</v>
      </c>
      <c r="F13" s="1">
        <v>898.33726000000001</v>
      </c>
    </row>
    <row r="14" spans="1:36" ht="19" x14ac:dyDescent="0.2">
      <c r="A14" s="48"/>
      <c r="B14" s="48" t="s">
        <v>34</v>
      </c>
      <c r="C14" s="1"/>
      <c r="D14" s="1">
        <v>21044.1021</v>
      </c>
      <c r="E14" s="1">
        <v>10250.975700000001</v>
      </c>
      <c r="F14" s="1">
        <v>4987.89732</v>
      </c>
    </row>
    <row r="15" spans="1:36" ht="19" x14ac:dyDescent="0.2">
      <c r="A15" s="4"/>
      <c r="B15" s="48" t="s">
        <v>35</v>
      </c>
      <c r="C15" s="1">
        <v>21475.998100000001</v>
      </c>
      <c r="D15" s="1">
        <v>22568.775900000001</v>
      </c>
      <c r="E15" s="1">
        <v>21210.187600000001</v>
      </c>
      <c r="F15" s="1">
        <v>16706.808400000002</v>
      </c>
    </row>
    <row r="16" spans="1:36" ht="19" x14ac:dyDescent="0.2">
      <c r="A16" s="4"/>
      <c r="B16" s="48" t="s">
        <v>113</v>
      </c>
      <c r="C16" s="1">
        <v>22367.488300000001</v>
      </c>
      <c r="D16" s="1">
        <v>23796.02</v>
      </c>
      <c r="E16" s="1">
        <v>21491.9025</v>
      </c>
      <c r="F16" s="1">
        <v>15552.3377</v>
      </c>
    </row>
    <row r="17" spans="1:6" ht="19" x14ac:dyDescent="0.2">
      <c r="A17" s="48" t="s">
        <v>3</v>
      </c>
      <c r="B17" s="48" t="s">
        <v>7</v>
      </c>
      <c r="C17" s="1">
        <v>17718.738300000001</v>
      </c>
      <c r="D17" s="1">
        <v>17463.633000000002</v>
      </c>
      <c r="E17" s="1">
        <v>8996.3138999999992</v>
      </c>
      <c r="F17" s="1">
        <v>2238.30872</v>
      </c>
    </row>
    <row r="18" spans="1:6" ht="19" x14ac:dyDescent="0.2">
      <c r="A18" s="4"/>
      <c r="B18" s="48" t="s">
        <v>8</v>
      </c>
      <c r="C18" s="1">
        <v>21641.955099999999</v>
      </c>
      <c r="D18" s="1">
        <v>12414.4328</v>
      </c>
      <c r="E18" s="1">
        <v>12155.6957</v>
      </c>
      <c r="F18" s="1">
        <v>3074.5406499999999</v>
      </c>
    </row>
    <row r="19" spans="1:6" ht="19" x14ac:dyDescent="0.2">
      <c r="A19" s="4"/>
      <c r="B19" s="48" t="s">
        <v>9</v>
      </c>
      <c r="C19" s="1">
        <v>11381.3164</v>
      </c>
      <c r="D19" s="1">
        <v>13119.2873</v>
      </c>
      <c r="E19" s="1">
        <v>12633.731900000001</v>
      </c>
      <c r="F19" s="1">
        <v>3201.5553</v>
      </c>
    </row>
    <row r="20" spans="1:6" ht="19" x14ac:dyDescent="0.2">
      <c r="A20" s="4"/>
      <c r="B20" s="48" t="s">
        <v>34</v>
      </c>
      <c r="C20" s="1">
        <v>11694.4414</v>
      </c>
      <c r="D20" s="1"/>
      <c r="E20" s="1"/>
      <c r="F20" s="1">
        <v>11438.9894</v>
      </c>
    </row>
    <row r="21" spans="1:6" ht="19" x14ac:dyDescent="0.2">
      <c r="A21" s="4"/>
      <c r="B21" s="48" t="s">
        <v>35</v>
      </c>
      <c r="C21" s="1">
        <v>17291.474600000001</v>
      </c>
      <c r="D21" s="1"/>
      <c r="E21" s="1"/>
      <c r="F21" s="1">
        <v>11368.0509</v>
      </c>
    </row>
    <row r="22" spans="1:6" ht="19" x14ac:dyDescent="0.2">
      <c r="A22" s="4"/>
      <c r="B22" s="48" t="s">
        <v>113</v>
      </c>
      <c r="C22" s="1">
        <v>17236.044900000001</v>
      </c>
      <c r="D22" s="1"/>
      <c r="E22" s="1"/>
      <c r="F22" s="1"/>
    </row>
    <row r="23" spans="1:6" ht="19" x14ac:dyDescent="0.2">
      <c r="A23" s="4"/>
      <c r="B23" s="48" t="s">
        <v>116</v>
      </c>
      <c r="C23" s="1">
        <v>16945.898499999999</v>
      </c>
      <c r="D23" s="1"/>
      <c r="E23" s="1"/>
      <c r="F23" s="1"/>
    </row>
    <row r="24" spans="1:6" ht="19" x14ac:dyDescent="0.2">
      <c r="A24" s="4"/>
      <c r="B24" s="48" t="s">
        <v>117</v>
      </c>
      <c r="C24" s="1">
        <v>17400.664100000002</v>
      </c>
      <c r="D24" s="1"/>
      <c r="E24" s="1"/>
      <c r="F24" s="1"/>
    </row>
    <row r="25" spans="1:6" ht="19" x14ac:dyDescent="0.2">
      <c r="A25" s="48" t="s">
        <v>114</v>
      </c>
      <c r="B25" s="48" t="s">
        <v>7</v>
      </c>
      <c r="C25" s="1">
        <v>19582.660899999999</v>
      </c>
      <c r="D25" s="1">
        <v>6844.5472600000003</v>
      </c>
      <c r="E25" s="1">
        <v>2223.0253899999998</v>
      </c>
      <c r="F25" s="1">
        <v>385.20214700000002</v>
      </c>
    </row>
    <row r="26" spans="1:6" ht="19" x14ac:dyDescent="0.2">
      <c r="A26" s="4"/>
      <c r="B26" s="48" t="s">
        <v>8</v>
      </c>
      <c r="C26" s="1">
        <v>21040.246800000001</v>
      </c>
      <c r="D26" s="1">
        <v>7232.7240099999999</v>
      </c>
      <c r="E26" s="1">
        <v>741.56030099999998</v>
      </c>
      <c r="F26" s="1">
        <v>287.19506699999999</v>
      </c>
    </row>
    <row r="27" spans="1:6" ht="19" x14ac:dyDescent="0.2">
      <c r="A27" s="4"/>
      <c r="B27" s="48" t="s">
        <v>9</v>
      </c>
      <c r="C27" s="1">
        <v>17827.065200000001</v>
      </c>
      <c r="D27" s="1">
        <v>7396.2221099999997</v>
      </c>
      <c r="E27" s="1">
        <v>1528.24072</v>
      </c>
      <c r="F27" s="1">
        <v>397.28661699999998</v>
      </c>
    </row>
    <row r="28" spans="1:6" ht="19" x14ac:dyDescent="0.2">
      <c r="A28" s="4"/>
      <c r="B28" s="48" t="s">
        <v>34</v>
      </c>
      <c r="C28" s="1">
        <v>25203.092499999999</v>
      </c>
      <c r="D28" s="1">
        <v>20959.0746</v>
      </c>
      <c r="E28" s="1">
        <v>4468.0878899999998</v>
      </c>
      <c r="F28" s="1">
        <v>2353.6430700000001</v>
      </c>
    </row>
    <row r="29" spans="1:6" ht="19" x14ac:dyDescent="0.2">
      <c r="A29" s="4"/>
      <c r="B29" s="48" t="s">
        <v>35</v>
      </c>
      <c r="C29" s="1">
        <v>24924.672600000002</v>
      </c>
      <c r="D29" s="1">
        <v>18180.375400000001</v>
      </c>
      <c r="E29" s="1">
        <v>5411.0322200000001</v>
      </c>
      <c r="F29" s="1">
        <v>2023.4428700000001</v>
      </c>
    </row>
    <row r="30" spans="1:6" ht="19" x14ac:dyDescent="0.2">
      <c r="A30" s="4"/>
      <c r="B30" s="48" t="s">
        <v>113</v>
      </c>
      <c r="C30" s="1">
        <v>30354.676500000001</v>
      </c>
      <c r="D30" s="1">
        <v>30736.1957</v>
      </c>
      <c r="E30" s="1">
        <v>27003.0576</v>
      </c>
      <c r="F30" s="1">
        <v>11914.783299999999</v>
      </c>
    </row>
    <row r="31" spans="1:6" ht="19" x14ac:dyDescent="0.2">
      <c r="A31" s="4"/>
      <c r="B31" s="48" t="s">
        <v>116</v>
      </c>
      <c r="C31" s="1">
        <v>29807.864000000001</v>
      </c>
      <c r="D31" s="1">
        <v>32697.004300000001</v>
      </c>
      <c r="E31" s="1">
        <v>27259.198199999999</v>
      </c>
      <c r="F31" s="1">
        <v>13864.4288</v>
      </c>
    </row>
    <row r="32" spans="1:6" ht="19" x14ac:dyDescent="0.2">
      <c r="A32" s="48" t="s">
        <v>64</v>
      </c>
      <c r="B32" s="48" t="s">
        <v>7</v>
      </c>
      <c r="C32" s="1">
        <v>21011.122800000001</v>
      </c>
      <c r="D32" s="1">
        <v>20332.552599999999</v>
      </c>
      <c r="E32" s="1">
        <v>1344.62194</v>
      </c>
      <c r="F32" s="1">
        <v>180.01517999999999</v>
      </c>
    </row>
    <row r="33" spans="1:6" ht="19" x14ac:dyDescent="0.2">
      <c r="A33" s="4"/>
      <c r="B33" s="48" t="s">
        <v>8</v>
      </c>
      <c r="C33" s="1">
        <v>28583.349399999999</v>
      </c>
      <c r="D33" s="1">
        <v>20395.157999999999</v>
      </c>
      <c r="E33" s="1">
        <v>995.041383</v>
      </c>
      <c r="F33" s="1">
        <v>-216.44405</v>
      </c>
    </row>
    <row r="34" spans="1:6" ht="19" x14ac:dyDescent="0.2">
      <c r="A34" s="4"/>
      <c r="B34" s="48" t="s">
        <v>9</v>
      </c>
      <c r="C34" s="1">
        <v>24189.048599999998</v>
      </c>
      <c r="D34" s="1">
        <v>16045.171700000001</v>
      </c>
      <c r="E34" s="1">
        <v>3487.1541699999998</v>
      </c>
      <c r="F34" s="1">
        <v>1149.56547</v>
      </c>
    </row>
    <row r="35" spans="1:6" ht="19" x14ac:dyDescent="0.2">
      <c r="A35" s="4"/>
      <c r="B35" s="48" t="s">
        <v>34</v>
      </c>
      <c r="C35" s="1">
        <v>24512.0154</v>
      </c>
      <c r="D35" s="1">
        <v>15616.542799999999</v>
      </c>
      <c r="E35" s="1">
        <v>4189.0321000000004</v>
      </c>
      <c r="F35" s="1">
        <v>1767.8325600000001</v>
      </c>
    </row>
    <row r="36" spans="1:6" ht="19" x14ac:dyDescent="0.2">
      <c r="A36" s="4"/>
      <c r="B36" s="48" t="s">
        <v>35</v>
      </c>
      <c r="C36" s="1">
        <v>15477.2166</v>
      </c>
      <c r="D36" s="1">
        <v>16002.0506</v>
      </c>
      <c r="E36" s="1">
        <v>13674.322200000001</v>
      </c>
      <c r="F36" s="1">
        <v>4641.6089300000003</v>
      </c>
    </row>
    <row r="37" spans="1:6" ht="19" x14ac:dyDescent="0.2">
      <c r="A37" s="4"/>
      <c r="B37" s="48" t="s">
        <v>113</v>
      </c>
      <c r="C37" s="1">
        <v>15450.5506</v>
      </c>
      <c r="D37" s="1">
        <v>15971.355299999999</v>
      </c>
      <c r="E37" s="1">
        <v>13179.933499999999</v>
      </c>
      <c r="F37" s="1">
        <v>5499.7007199999998</v>
      </c>
    </row>
    <row r="39" spans="1:6" ht="19" x14ac:dyDescent="0.2">
      <c r="C39" s="1"/>
      <c r="D39" s="1"/>
      <c r="E39" s="1"/>
      <c r="F39" s="1"/>
    </row>
    <row r="40" spans="1:6" ht="19" x14ac:dyDescent="0.2">
      <c r="C40" s="1"/>
      <c r="D40" s="1"/>
      <c r="E40" s="1"/>
      <c r="F40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5E6E58-E6C9-AA40-AC81-CF93D2FF7EE0}">
  <dimension ref="A1:E19"/>
  <sheetViews>
    <sheetView workbookViewId="0"/>
  </sheetViews>
  <sheetFormatPr baseColWidth="10" defaultRowHeight="16" x14ac:dyDescent="0.2"/>
  <cols>
    <col min="2" max="2" width="22.1640625" customWidth="1"/>
    <col min="3" max="3" width="18.5" customWidth="1"/>
  </cols>
  <sheetData>
    <row r="1" spans="1:5" x14ac:dyDescent="0.2">
      <c r="A1" s="4" t="s">
        <v>65</v>
      </c>
    </row>
    <row r="3" spans="1:5" ht="19" x14ac:dyDescent="0.2">
      <c r="B3" s="8" t="s">
        <v>3</v>
      </c>
      <c r="C3" s="8" t="s">
        <v>64</v>
      </c>
      <c r="D3" s="6"/>
    </row>
    <row r="4" spans="1:5" ht="19" x14ac:dyDescent="0.2">
      <c r="B4" s="5">
        <v>18</v>
      </c>
      <c r="C4" s="5">
        <v>16</v>
      </c>
      <c r="D4" s="5"/>
    </row>
    <row r="5" spans="1:5" ht="19" x14ac:dyDescent="0.2">
      <c r="B5" s="5">
        <v>14</v>
      </c>
      <c r="C5" s="5">
        <v>37</v>
      </c>
      <c r="D5" s="5"/>
    </row>
    <row r="6" spans="1:5" ht="19" x14ac:dyDescent="0.2">
      <c r="B6" s="5">
        <v>13</v>
      </c>
      <c r="C6" s="5">
        <v>19</v>
      </c>
      <c r="D6" s="5"/>
    </row>
    <row r="7" spans="1:5" ht="19" x14ac:dyDescent="0.2">
      <c r="B7" s="5">
        <v>17</v>
      </c>
      <c r="C7" s="5">
        <v>8</v>
      </c>
      <c r="D7" s="5"/>
    </row>
    <row r="8" spans="1:5" ht="19" x14ac:dyDescent="0.2">
      <c r="B8" s="5">
        <v>17</v>
      </c>
      <c r="C8" s="5">
        <v>5</v>
      </c>
      <c r="D8" s="5"/>
    </row>
    <row r="9" spans="1:5" ht="19" x14ac:dyDescent="0.2">
      <c r="B9" s="5">
        <v>13</v>
      </c>
      <c r="C9" s="5">
        <v>8</v>
      </c>
      <c r="D9" s="5"/>
    </row>
    <row r="10" spans="1:5" ht="19" x14ac:dyDescent="0.2">
      <c r="B10" s="5">
        <v>13</v>
      </c>
      <c r="C10" s="5">
        <v>10</v>
      </c>
      <c r="D10" s="5"/>
    </row>
    <row r="11" spans="1:5" ht="19" x14ac:dyDescent="0.2">
      <c r="B11" s="5">
        <v>14</v>
      </c>
      <c r="C11" s="5">
        <v>26</v>
      </c>
      <c r="D11" s="5"/>
    </row>
    <row r="12" spans="1:5" ht="19" x14ac:dyDescent="0.2">
      <c r="B12" s="5">
        <v>13</v>
      </c>
      <c r="D12" s="5"/>
    </row>
    <row r="13" spans="1:5" ht="19" x14ac:dyDescent="0.2">
      <c r="B13" s="5">
        <v>16</v>
      </c>
      <c r="D13" s="5"/>
    </row>
    <row r="14" spans="1:5" ht="19" x14ac:dyDescent="0.2">
      <c r="B14" s="5">
        <v>26</v>
      </c>
      <c r="C14" s="5"/>
      <c r="D14" s="5"/>
    </row>
    <row r="15" spans="1:5" ht="19" x14ac:dyDescent="0.2">
      <c r="D15" s="5"/>
    </row>
    <row r="16" spans="1:5" ht="19" x14ac:dyDescent="0.2">
      <c r="B16" s="5"/>
      <c r="C16" s="5"/>
      <c r="D16" s="5"/>
      <c r="E16" s="5"/>
    </row>
    <row r="17" spans="2:5" ht="19" x14ac:dyDescent="0.2">
      <c r="C17" s="5"/>
      <c r="D17" s="5"/>
      <c r="E17" s="5"/>
    </row>
    <row r="18" spans="2:5" ht="19" x14ac:dyDescent="0.2">
      <c r="B18" s="5"/>
      <c r="C18" s="5"/>
      <c r="D18" s="5"/>
      <c r="E18" s="5"/>
    </row>
    <row r="19" spans="2:5" ht="19" x14ac:dyDescent="0.2">
      <c r="C19" s="5"/>
      <c r="D19" s="5"/>
      <c r="E19" s="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A07646-B3E9-2749-B781-0D1624046463}">
  <dimension ref="B2:S24"/>
  <sheetViews>
    <sheetView workbookViewId="0">
      <selection activeCell="I21" sqref="I21"/>
    </sheetView>
  </sheetViews>
  <sheetFormatPr baseColWidth="10" defaultRowHeight="16" x14ac:dyDescent="0.2"/>
  <cols>
    <col min="2" max="8" width="17" customWidth="1"/>
  </cols>
  <sheetData>
    <row r="2" spans="2:19" ht="19" x14ac:dyDescent="0.25">
      <c r="B2" s="34" t="s">
        <v>69</v>
      </c>
      <c r="C2" s="35"/>
      <c r="D2" s="35"/>
      <c r="E2" s="35"/>
      <c r="F2" s="35"/>
      <c r="G2" s="35"/>
      <c r="H2" s="35"/>
      <c r="I2" s="35"/>
      <c r="J2" s="35"/>
    </row>
    <row r="3" spans="2:19" ht="19" x14ac:dyDescent="0.25">
      <c r="B3" s="35"/>
      <c r="C3" s="35"/>
      <c r="D3" s="35"/>
      <c r="E3" s="35"/>
      <c r="F3" s="35"/>
      <c r="G3" s="35"/>
      <c r="H3" s="35"/>
      <c r="I3" s="35"/>
      <c r="J3" s="35"/>
    </row>
    <row r="4" spans="2:19" ht="19" x14ac:dyDescent="0.2">
      <c r="B4" s="55"/>
      <c r="C4" s="55"/>
      <c r="D4" s="55"/>
      <c r="E4" s="55"/>
      <c r="F4" s="55"/>
      <c r="G4" s="55"/>
      <c r="H4" s="55"/>
      <c r="I4" s="55"/>
      <c r="J4" s="55"/>
      <c r="K4" s="54"/>
      <c r="L4" s="54"/>
      <c r="M4" s="54"/>
      <c r="N4" s="54"/>
      <c r="O4" s="54"/>
      <c r="P4" s="54"/>
      <c r="Q4" s="54"/>
      <c r="R4" s="54"/>
      <c r="S4" s="54"/>
    </row>
    <row r="5" spans="2:19" ht="19" x14ac:dyDescent="0.2">
      <c r="B5" s="36"/>
      <c r="C5" s="36"/>
      <c r="D5" s="36"/>
      <c r="E5" s="36"/>
      <c r="F5" s="36"/>
      <c r="G5" s="36"/>
      <c r="H5" s="36"/>
      <c r="I5" s="36"/>
      <c r="J5" s="36"/>
      <c r="K5" s="5"/>
      <c r="L5" s="5"/>
      <c r="M5" s="5"/>
      <c r="N5" s="5"/>
      <c r="O5" s="5"/>
      <c r="P5" s="5"/>
      <c r="Q5" s="5"/>
      <c r="R5" s="5"/>
      <c r="S5" s="5"/>
    </row>
    <row r="6" spans="2:19" ht="19" x14ac:dyDescent="0.25">
      <c r="B6" s="38"/>
      <c r="C6" s="37" t="s">
        <v>66</v>
      </c>
      <c r="D6" s="37" t="s">
        <v>3</v>
      </c>
      <c r="E6" s="37" t="s">
        <v>67</v>
      </c>
      <c r="F6" s="37" t="s">
        <v>68</v>
      </c>
      <c r="G6" s="37" t="s">
        <v>2</v>
      </c>
      <c r="H6" s="37" t="s">
        <v>2</v>
      </c>
      <c r="I6" s="35"/>
      <c r="J6" s="35"/>
    </row>
    <row r="7" spans="2:19" ht="19" x14ac:dyDescent="0.25">
      <c r="B7" s="39" t="s">
        <v>7</v>
      </c>
      <c r="C7" s="40">
        <v>14.38419</v>
      </c>
      <c r="D7" s="40">
        <v>12.857139999999999</v>
      </c>
      <c r="E7" s="40">
        <v>11.85507</v>
      </c>
      <c r="F7" s="40">
        <v>3.364573</v>
      </c>
      <c r="G7" s="40">
        <v>10.73066</v>
      </c>
      <c r="H7" s="40">
        <v>8.5699050000000003</v>
      </c>
      <c r="I7" s="35"/>
      <c r="J7" s="35"/>
    </row>
    <row r="8" spans="2:19" ht="19" x14ac:dyDescent="0.25">
      <c r="B8" s="39" t="s">
        <v>8</v>
      </c>
      <c r="C8" s="40">
        <v>6.1586449999999999</v>
      </c>
      <c r="D8" s="40">
        <v>15.60224</v>
      </c>
      <c r="E8" s="40">
        <v>22.355450000000001</v>
      </c>
      <c r="F8" s="40">
        <v>3.9346369999999999</v>
      </c>
      <c r="G8" s="40">
        <v>14.16573</v>
      </c>
      <c r="H8" s="40">
        <v>9.4466400000000004</v>
      </c>
      <c r="I8" s="35"/>
      <c r="J8" s="35"/>
    </row>
    <row r="9" spans="2:19" ht="19" x14ac:dyDescent="0.25">
      <c r="B9" s="39" t="s">
        <v>9</v>
      </c>
      <c r="C9" s="40">
        <v>10.494809999999999</v>
      </c>
      <c r="D9" s="40">
        <v>11.086270000000001</v>
      </c>
      <c r="E9" s="40">
        <v>8.681578</v>
      </c>
      <c r="F9" s="40">
        <v>1.355874</v>
      </c>
      <c r="G9" s="40">
        <v>18.168479999999999</v>
      </c>
      <c r="H9" s="40">
        <v>18.117090000000001</v>
      </c>
      <c r="I9" s="35"/>
      <c r="J9" s="35"/>
    </row>
    <row r="10" spans="2:19" ht="16" customHeight="1" x14ac:dyDescent="0.2">
      <c r="B10" s="33"/>
    </row>
    <row r="11" spans="2:19" ht="16" customHeight="1" x14ac:dyDescent="0.2">
      <c r="B11" s="33"/>
    </row>
    <row r="12" spans="2:19" ht="16" customHeight="1" x14ac:dyDescent="0.2">
      <c r="B12" s="33"/>
    </row>
    <row r="13" spans="2:19" ht="16" customHeight="1" x14ac:dyDescent="0.2">
      <c r="B13" s="33"/>
    </row>
    <row r="14" spans="2:19" ht="16" customHeight="1" x14ac:dyDescent="0.2">
      <c r="B14" s="33"/>
    </row>
    <row r="15" spans="2:19" ht="16" customHeight="1" x14ac:dyDescent="0.2">
      <c r="B15" s="33"/>
    </row>
    <row r="16" spans="2:19" ht="16" customHeight="1" x14ac:dyDescent="0.2">
      <c r="B16" s="33"/>
    </row>
    <row r="17" spans="2:2" ht="16" customHeight="1" x14ac:dyDescent="0.2">
      <c r="B17" s="33"/>
    </row>
    <row r="18" spans="2:2" ht="16" customHeight="1" x14ac:dyDescent="0.2">
      <c r="B18" s="33"/>
    </row>
    <row r="19" spans="2:2" ht="16" customHeight="1" x14ac:dyDescent="0.2">
      <c r="B19" s="33"/>
    </row>
    <row r="20" spans="2:2" ht="16" customHeight="1" x14ac:dyDescent="0.2">
      <c r="B20" s="33"/>
    </row>
    <row r="21" spans="2:2" ht="16" customHeight="1" x14ac:dyDescent="0.2">
      <c r="B21" s="33"/>
    </row>
    <row r="22" spans="2:2" ht="16" customHeight="1" x14ac:dyDescent="0.2">
      <c r="B22" s="33"/>
    </row>
    <row r="23" spans="2:2" ht="16" customHeight="1" x14ac:dyDescent="0.2">
      <c r="B23" s="33"/>
    </row>
    <row r="24" spans="2:2" ht="16" customHeight="1" x14ac:dyDescent="0.2">
      <c r="B24" s="33"/>
    </row>
  </sheetData>
  <mergeCells count="6">
    <mergeCell ref="Q4:S4"/>
    <mergeCell ref="B4:D4"/>
    <mergeCell ref="E4:G4"/>
    <mergeCell ref="H4:J4"/>
    <mergeCell ref="K4:M4"/>
    <mergeCell ref="N4:P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DB96E-4A00-2D48-9AE1-D72834D5AAA2}">
  <dimension ref="B2:H13"/>
  <sheetViews>
    <sheetView workbookViewId="0">
      <selection activeCell="B5" sqref="B5:B12"/>
    </sheetView>
  </sheetViews>
  <sheetFormatPr baseColWidth="10" defaultRowHeight="16" x14ac:dyDescent="0.2"/>
  <cols>
    <col min="2" max="2" width="30.83203125" customWidth="1"/>
    <col min="3" max="8" width="14.6640625" customWidth="1"/>
  </cols>
  <sheetData>
    <row r="2" spans="2:8" ht="19" x14ac:dyDescent="0.25">
      <c r="B2" s="34" t="s">
        <v>70</v>
      </c>
      <c r="C2" s="35"/>
      <c r="D2" s="35"/>
      <c r="E2" s="35"/>
      <c r="F2" s="35"/>
      <c r="G2" s="35"/>
      <c r="H2" s="35"/>
    </row>
    <row r="3" spans="2:8" ht="19" x14ac:dyDescent="0.25">
      <c r="B3" s="35"/>
      <c r="C3" s="56" t="s">
        <v>80</v>
      </c>
      <c r="D3" s="56"/>
      <c r="E3" s="56"/>
      <c r="F3" s="56" t="s">
        <v>81</v>
      </c>
      <c r="G3" s="56"/>
      <c r="H3" s="56"/>
    </row>
    <row r="4" spans="2:8" ht="19" x14ac:dyDescent="0.25">
      <c r="B4" s="35"/>
      <c r="C4" s="37" t="s">
        <v>7</v>
      </c>
      <c r="D4" s="37" t="s">
        <v>8</v>
      </c>
      <c r="E4" s="37" t="s">
        <v>9</v>
      </c>
      <c r="F4" s="37" t="s">
        <v>7</v>
      </c>
      <c r="G4" s="37" t="s">
        <v>8</v>
      </c>
      <c r="H4" s="37" t="s">
        <v>9</v>
      </c>
    </row>
    <row r="5" spans="2:8" ht="18" x14ac:dyDescent="0.2">
      <c r="B5" s="41" t="s">
        <v>72</v>
      </c>
      <c r="C5" s="42">
        <v>46.875</v>
      </c>
      <c r="D5" s="42">
        <v>58.333333330000002</v>
      </c>
      <c r="E5" s="42"/>
      <c r="F5" s="42">
        <v>53.125</v>
      </c>
      <c r="G5" s="42">
        <v>41.666666669999998</v>
      </c>
      <c r="H5" s="42"/>
    </row>
    <row r="6" spans="2:8" ht="18" x14ac:dyDescent="0.2">
      <c r="B6" s="41" t="s">
        <v>73</v>
      </c>
      <c r="C6" s="42">
        <v>68</v>
      </c>
      <c r="D6" s="42"/>
      <c r="E6" s="42">
        <v>30.90909091</v>
      </c>
      <c r="F6" s="42">
        <v>32</v>
      </c>
      <c r="G6" s="42"/>
      <c r="H6" s="42">
        <v>69.090909089999997</v>
      </c>
    </row>
    <row r="7" spans="2:8" ht="18" x14ac:dyDescent="0.2">
      <c r="B7" s="41" t="s">
        <v>74</v>
      </c>
      <c r="C7" s="42">
        <v>66.666666669999998</v>
      </c>
      <c r="D7" s="42">
        <v>84.61538462</v>
      </c>
      <c r="E7" s="42">
        <v>80</v>
      </c>
      <c r="F7" s="42">
        <v>33.333333330000002</v>
      </c>
      <c r="G7" s="42">
        <v>15.38461538</v>
      </c>
      <c r="H7" s="42">
        <v>20</v>
      </c>
    </row>
    <row r="8" spans="2:8" ht="18" x14ac:dyDescent="0.2">
      <c r="B8" s="41" t="s">
        <v>75</v>
      </c>
      <c r="C8" s="42">
        <v>84.057971010000003</v>
      </c>
      <c r="D8" s="42"/>
      <c r="E8" s="42">
        <v>64.864864859999997</v>
      </c>
      <c r="F8" s="42">
        <v>15.942028990000001</v>
      </c>
      <c r="G8" s="42"/>
      <c r="H8" s="42">
        <v>35.135135140000003</v>
      </c>
    </row>
    <row r="9" spans="2:8" ht="18" x14ac:dyDescent="0.2">
      <c r="B9" s="41" t="s">
        <v>76</v>
      </c>
      <c r="C9" s="42">
        <v>69.955156950000003</v>
      </c>
      <c r="D9" s="42">
        <v>32.222222219999999</v>
      </c>
      <c r="E9" s="42"/>
      <c r="F9" s="42">
        <v>30.044843050000001</v>
      </c>
      <c r="G9" s="42">
        <v>67.777777779999994</v>
      </c>
      <c r="H9" s="42"/>
    </row>
    <row r="10" spans="2:8" ht="18" x14ac:dyDescent="0.2">
      <c r="B10" s="41" t="s">
        <v>77</v>
      </c>
      <c r="C10" s="42">
        <v>38</v>
      </c>
      <c r="D10" s="42">
        <v>21.276595740000001</v>
      </c>
      <c r="E10" s="42">
        <v>74.137931030000004</v>
      </c>
      <c r="F10" s="42">
        <v>62</v>
      </c>
      <c r="G10" s="42">
        <v>78.723404259999995</v>
      </c>
      <c r="H10" s="42">
        <v>25.862068969999999</v>
      </c>
    </row>
    <row r="11" spans="2:8" ht="18" x14ac:dyDescent="0.2">
      <c r="B11" s="41" t="s">
        <v>78</v>
      </c>
      <c r="C11" s="42">
        <v>82.31292517</v>
      </c>
      <c r="D11" s="42">
        <v>46.974063399999999</v>
      </c>
      <c r="E11" s="42"/>
      <c r="F11" s="42">
        <v>17.68707483</v>
      </c>
      <c r="G11" s="42">
        <v>53.025936600000001</v>
      </c>
      <c r="H11" s="42"/>
    </row>
    <row r="12" spans="2:8" ht="18" x14ac:dyDescent="0.2">
      <c r="B12" s="41" t="s">
        <v>79</v>
      </c>
      <c r="C12" s="42">
        <v>74.117647059999996</v>
      </c>
      <c r="D12" s="42">
        <v>44.029850750000001</v>
      </c>
      <c r="E12" s="42">
        <v>75.091575090000006</v>
      </c>
      <c r="F12" s="42">
        <v>25.882352940000001</v>
      </c>
      <c r="G12" s="42">
        <v>55.970149249999999</v>
      </c>
      <c r="H12" s="42">
        <v>24.908424910000001</v>
      </c>
    </row>
    <row r="13" spans="2:8" ht="19" x14ac:dyDescent="0.2">
      <c r="B13" s="20"/>
      <c r="C13" s="5"/>
      <c r="D13" s="5"/>
      <c r="E13" s="5"/>
      <c r="F13" s="5"/>
      <c r="G13" s="5"/>
      <c r="H13" s="5"/>
    </row>
  </sheetData>
  <mergeCells count="2">
    <mergeCell ref="C3:E3"/>
    <mergeCell ref="F3:H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101475-1FAA-6040-B0B5-95417BC8EABA}">
  <dimension ref="B2:Q12"/>
  <sheetViews>
    <sheetView workbookViewId="0">
      <selection activeCell="E21" sqref="E21"/>
    </sheetView>
  </sheetViews>
  <sheetFormatPr baseColWidth="10" defaultRowHeight="16" x14ac:dyDescent="0.2"/>
  <cols>
    <col min="2" max="2" width="26.6640625" customWidth="1"/>
  </cols>
  <sheetData>
    <row r="2" spans="2:17" ht="19" x14ac:dyDescent="0.25">
      <c r="B2" s="34" t="s">
        <v>71</v>
      </c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</row>
    <row r="3" spans="2:17" ht="19" x14ac:dyDescent="0.25"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P3" s="35"/>
      <c r="Q3" s="35"/>
    </row>
    <row r="4" spans="2:17" ht="23" customHeight="1" x14ac:dyDescent="0.25">
      <c r="B4" s="35"/>
      <c r="C4" s="56" t="s">
        <v>82</v>
      </c>
      <c r="D4" s="56"/>
      <c r="E4" s="56"/>
      <c r="F4" s="56" t="s">
        <v>83</v>
      </c>
      <c r="G4" s="56"/>
      <c r="H4" s="56"/>
      <c r="I4" s="56" t="s">
        <v>84</v>
      </c>
      <c r="J4" s="56"/>
      <c r="K4" s="56"/>
      <c r="L4" s="56" t="s">
        <v>85</v>
      </c>
      <c r="M4" s="56"/>
      <c r="N4" s="56"/>
      <c r="O4" s="56" t="s">
        <v>86</v>
      </c>
      <c r="P4" s="56"/>
      <c r="Q4" s="56"/>
    </row>
    <row r="5" spans="2:17" ht="23" customHeight="1" x14ac:dyDescent="0.2">
      <c r="B5" s="43" t="s">
        <v>72</v>
      </c>
      <c r="C5" s="36">
        <v>7.8125</v>
      </c>
      <c r="D5" s="36">
        <v>17.85714286</v>
      </c>
      <c r="E5" s="36"/>
      <c r="F5" s="36">
        <v>3.125</v>
      </c>
      <c r="G5" s="36">
        <v>4.7619047620000003</v>
      </c>
      <c r="H5" s="36"/>
      <c r="I5" s="36">
        <v>21.875</v>
      </c>
      <c r="J5" s="36">
        <v>3.5714285710000002</v>
      </c>
      <c r="K5" s="36"/>
      <c r="L5" s="36">
        <v>20.3125</v>
      </c>
      <c r="M5" s="36">
        <v>15.47619048</v>
      </c>
      <c r="N5" s="36"/>
      <c r="O5" s="36">
        <v>0</v>
      </c>
      <c r="P5" s="36">
        <v>0</v>
      </c>
      <c r="Q5" s="36"/>
    </row>
    <row r="6" spans="2:17" ht="23" customHeight="1" x14ac:dyDescent="0.2">
      <c r="B6" s="43" t="s">
        <v>73</v>
      </c>
      <c r="C6" s="36">
        <v>8</v>
      </c>
      <c r="D6" s="36"/>
      <c r="E6" s="36">
        <v>27.272727270000001</v>
      </c>
      <c r="F6" s="36">
        <v>5.3333333329999997</v>
      </c>
      <c r="G6" s="36"/>
      <c r="H6" s="36">
        <v>0</v>
      </c>
      <c r="I6" s="36">
        <v>9.3333333330000006</v>
      </c>
      <c r="J6" s="36"/>
      <c r="K6" s="36">
        <v>18.18181818</v>
      </c>
      <c r="L6" s="36">
        <v>9.3333333330000006</v>
      </c>
      <c r="M6" s="36"/>
      <c r="N6" s="36">
        <v>23.636363639999999</v>
      </c>
      <c r="O6" s="36">
        <v>0</v>
      </c>
      <c r="P6" s="36"/>
      <c r="Q6" s="36">
        <v>0</v>
      </c>
    </row>
    <row r="7" spans="2:17" ht="23" customHeight="1" x14ac:dyDescent="0.2">
      <c r="B7" s="43" t="s">
        <v>74</v>
      </c>
      <c r="C7" s="36">
        <v>11.11111111</v>
      </c>
      <c r="D7" s="36">
        <v>0</v>
      </c>
      <c r="E7" s="36">
        <v>15</v>
      </c>
      <c r="F7" s="36">
        <v>0</v>
      </c>
      <c r="G7" s="36">
        <v>0</v>
      </c>
      <c r="H7" s="36">
        <v>0</v>
      </c>
      <c r="I7" s="36">
        <v>0</v>
      </c>
      <c r="J7" s="36">
        <v>15.38461538</v>
      </c>
      <c r="K7" s="36">
        <v>5</v>
      </c>
      <c r="L7" s="36">
        <v>22.222222219999999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</row>
    <row r="8" spans="2:17" ht="23" customHeight="1" x14ac:dyDescent="0.2">
      <c r="B8" s="43" t="s">
        <v>75</v>
      </c>
      <c r="C8" s="36">
        <v>8.6956521739999992</v>
      </c>
      <c r="D8" s="36"/>
      <c r="E8" s="36">
        <v>13.513513509999999</v>
      </c>
      <c r="F8" s="36">
        <v>0</v>
      </c>
      <c r="G8" s="36"/>
      <c r="H8" s="36">
        <v>0</v>
      </c>
      <c r="I8" s="36">
        <v>1.4492753620000001</v>
      </c>
      <c r="J8" s="36"/>
      <c r="K8" s="36">
        <v>9.4594594589999996</v>
      </c>
      <c r="L8" s="36">
        <v>5.7971014490000004</v>
      </c>
      <c r="M8" s="36"/>
      <c r="N8" s="36">
        <v>12.162162159999999</v>
      </c>
      <c r="O8" s="36">
        <v>0</v>
      </c>
      <c r="P8" s="36"/>
      <c r="Q8" s="36">
        <v>0</v>
      </c>
    </row>
    <row r="9" spans="2:17" ht="23" customHeight="1" x14ac:dyDescent="0.2">
      <c r="B9" s="43" t="s">
        <v>76</v>
      </c>
      <c r="C9" s="36">
        <v>11.65919283</v>
      </c>
      <c r="D9" s="36">
        <v>22.222222219999999</v>
      </c>
      <c r="E9" s="36"/>
      <c r="F9" s="36">
        <v>1.793721973</v>
      </c>
      <c r="G9" s="36">
        <v>6.6666666670000003</v>
      </c>
      <c r="H9" s="36"/>
      <c r="I9" s="36">
        <v>5.829596413</v>
      </c>
      <c r="J9" s="36">
        <v>25</v>
      </c>
      <c r="K9" s="36"/>
      <c r="L9" s="36">
        <v>9.8654708519999996</v>
      </c>
      <c r="M9" s="36">
        <v>13.88888889</v>
      </c>
      <c r="N9" s="36"/>
      <c r="O9" s="36">
        <v>0.89686098700000005</v>
      </c>
      <c r="P9" s="36">
        <v>0</v>
      </c>
      <c r="Q9" s="36"/>
    </row>
    <row r="10" spans="2:17" ht="23" customHeight="1" x14ac:dyDescent="0.2">
      <c r="B10" s="43" t="s">
        <v>77</v>
      </c>
      <c r="C10" s="36">
        <v>22</v>
      </c>
      <c r="D10" s="36">
        <v>8.5106382979999999</v>
      </c>
      <c r="E10" s="36">
        <v>6.896551724</v>
      </c>
      <c r="F10" s="36">
        <v>4</v>
      </c>
      <c r="G10" s="36">
        <v>8.5106382979999999</v>
      </c>
      <c r="H10" s="36">
        <v>6.896551724</v>
      </c>
      <c r="I10" s="36">
        <v>20</v>
      </c>
      <c r="J10" s="36">
        <v>23.404255320000001</v>
      </c>
      <c r="K10" s="36">
        <v>1.724137931</v>
      </c>
      <c r="L10" s="36">
        <v>16</v>
      </c>
      <c r="M10" s="36">
        <v>38.297872339999998</v>
      </c>
      <c r="N10" s="36">
        <v>10.34482759</v>
      </c>
      <c r="O10" s="36">
        <v>0</v>
      </c>
      <c r="P10" s="36">
        <v>0</v>
      </c>
      <c r="Q10" s="36">
        <v>0</v>
      </c>
    </row>
    <row r="11" spans="2:17" ht="23" customHeight="1" x14ac:dyDescent="0.2">
      <c r="B11" s="43" t="s">
        <v>78</v>
      </c>
      <c r="C11" s="36">
        <v>6.1224489799999997</v>
      </c>
      <c r="D11" s="36">
        <v>16.426512970000001</v>
      </c>
      <c r="E11" s="36"/>
      <c r="F11" s="36">
        <v>2.721088435</v>
      </c>
      <c r="G11" s="36">
        <v>4.3227665709999998</v>
      </c>
      <c r="H11" s="36"/>
      <c r="I11" s="36">
        <v>4.7619047620000003</v>
      </c>
      <c r="J11" s="36">
        <v>15.273775219999999</v>
      </c>
      <c r="K11" s="36"/>
      <c r="L11" s="36">
        <v>3.4013605440000001</v>
      </c>
      <c r="M11" s="36">
        <v>16.714697409999999</v>
      </c>
      <c r="N11" s="36"/>
      <c r="O11" s="36">
        <v>0.68027210900000001</v>
      </c>
      <c r="P11" s="36">
        <v>0.28818443799999999</v>
      </c>
      <c r="Q11" s="36"/>
    </row>
    <row r="12" spans="2:17" ht="23" customHeight="1" x14ac:dyDescent="0.2">
      <c r="B12" s="43" t="s">
        <v>79</v>
      </c>
      <c r="C12" s="36">
        <v>8.8235294119999992</v>
      </c>
      <c r="D12" s="36">
        <v>20.149253730000002</v>
      </c>
      <c r="E12" s="36">
        <v>6.2271062270000002</v>
      </c>
      <c r="F12" s="36">
        <v>4.1176470590000003</v>
      </c>
      <c r="G12" s="36">
        <v>5.9701492539999998</v>
      </c>
      <c r="H12" s="36">
        <v>2.5641025640000001</v>
      </c>
      <c r="I12" s="36">
        <v>3.5294117649999999</v>
      </c>
      <c r="J12" s="36">
        <v>13.432835819999999</v>
      </c>
      <c r="K12" s="36">
        <v>7.326007326</v>
      </c>
      <c r="L12" s="36">
        <v>8.8235294119999992</v>
      </c>
      <c r="M12" s="36">
        <v>15.671641790000001</v>
      </c>
      <c r="N12" s="36">
        <v>8.0586080590000009</v>
      </c>
      <c r="O12" s="36">
        <v>0.58823529399999996</v>
      </c>
      <c r="P12" s="36">
        <v>0.746268657</v>
      </c>
      <c r="Q12" s="36">
        <v>0.73260073299999995</v>
      </c>
    </row>
  </sheetData>
  <mergeCells count="5">
    <mergeCell ref="C4:E4"/>
    <mergeCell ref="F4:H4"/>
    <mergeCell ref="I4:K4"/>
    <mergeCell ref="L4:N4"/>
    <mergeCell ref="O4:Q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457439-FED1-694F-AF7B-1B67479F14B6}">
  <dimension ref="A2:F14"/>
  <sheetViews>
    <sheetView workbookViewId="0">
      <selection activeCell="B10" sqref="B10"/>
    </sheetView>
  </sheetViews>
  <sheetFormatPr baseColWidth="10" defaultRowHeight="16" x14ac:dyDescent="0.2"/>
  <sheetData>
    <row r="2" spans="1:6" x14ac:dyDescent="0.2">
      <c r="A2" s="4" t="s">
        <v>58</v>
      </c>
      <c r="B2" s="4"/>
      <c r="C2" s="4"/>
      <c r="D2" s="4"/>
    </row>
    <row r="4" spans="1:6" x14ac:dyDescent="0.2">
      <c r="C4" s="4" t="s">
        <v>6</v>
      </c>
      <c r="D4" s="4" t="s">
        <v>6</v>
      </c>
      <c r="E4" s="4" t="s">
        <v>13</v>
      </c>
      <c r="F4" s="4" t="s">
        <v>13</v>
      </c>
    </row>
    <row r="5" spans="1:6" x14ac:dyDescent="0.2">
      <c r="C5" s="30" t="s">
        <v>59</v>
      </c>
      <c r="D5" s="30" t="s">
        <v>60</v>
      </c>
      <c r="E5" s="30" t="s">
        <v>59</v>
      </c>
      <c r="F5" s="30" t="s">
        <v>60</v>
      </c>
    </row>
    <row r="6" spans="1:6" x14ac:dyDescent="0.2">
      <c r="A6" t="s">
        <v>61</v>
      </c>
      <c r="B6" t="s">
        <v>52</v>
      </c>
      <c r="C6">
        <v>1202</v>
      </c>
      <c r="D6">
        <v>545</v>
      </c>
      <c r="E6">
        <v>1278</v>
      </c>
      <c r="F6">
        <v>516</v>
      </c>
    </row>
    <row r="7" spans="1:6" x14ac:dyDescent="0.2">
      <c r="B7" t="s">
        <v>51</v>
      </c>
      <c r="C7">
        <v>1869</v>
      </c>
      <c r="D7">
        <v>278</v>
      </c>
      <c r="E7">
        <v>1948</v>
      </c>
      <c r="F7">
        <v>456</v>
      </c>
    </row>
    <row r="8" spans="1:6" x14ac:dyDescent="0.2">
      <c r="B8" t="s">
        <v>50</v>
      </c>
      <c r="C8">
        <v>1240</v>
      </c>
      <c r="D8">
        <v>537</v>
      </c>
      <c r="E8">
        <v>1232</v>
      </c>
      <c r="F8">
        <v>329</v>
      </c>
    </row>
    <row r="10" spans="1:6" x14ac:dyDescent="0.2">
      <c r="B10" t="s">
        <v>62</v>
      </c>
    </row>
    <row r="11" spans="1:6" x14ac:dyDescent="0.2">
      <c r="E11" s="3"/>
    </row>
    <row r="12" spans="1:6" x14ac:dyDescent="0.2">
      <c r="B12" t="s">
        <v>52</v>
      </c>
      <c r="C12" s="31">
        <v>0.83599999999999997</v>
      </c>
      <c r="D12" s="31">
        <v>0.379</v>
      </c>
      <c r="E12" s="31">
        <v>0.88900000000000001</v>
      </c>
      <c r="F12" s="31">
        <v>0.35899999999999999</v>
      </c>
    </row>
    <row r="13" spans="1:6" x14ac:dyDescent="0.2">
      <c r="B13" t="s">
        <v>51</v>
      </c>
      <c r="C13" s="31">
        <v>1.3009999999999999</v>
      </c>
      <c r="D13" s="31">
        <v>0.193</v>
      </c>
      <c r="E13" s="31">
        <v>1.355</v>
      </c>
      <c r="F13" s="31">
        <v>0.317</v>
      </c>
    </row>
    <row r="14" spans="1:6" x14ac:dyDescent="0.2">
      <c r="B14" t="s">
        <v>50</v>
      </c>
      <c r="C14" s="31">
        <v>0.86299999999999999</v>
      </c>
      <c r="D14" s="31">
        <v>0.374</v>
      </c>
      <c r="E14" s="31">
        <v>0.85699999999999998</v>
      </c>
      <c r="F14" s="31">
        <v>0.2290000000000000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51E49-8D7C-DE4F-B868-CC1D4BDB961F}">
  <dimension ref="A2:E9"/>
  <sheetViews>
    <sheetView workbookViewId="0">
      <selection activeCell="A14" sqref="A14"/>
    </sheetView>
  </sheetViews>
  <sheetFormatPr baseColWidth="10" defaultRowHeight="16" x14ac:dyDescent="0.2"/>
  <cols>
    <col min="1" max="1" width="17.83203125" customWidth="1"/>
    <col min="2" max="5" width="28.33203125" customWidth="1"/>
  </cols>
  <sheetData>
    <row r="2" spans="1:5" ht="19" x14ac:dyDescent="0.25">
      <c r="A2" s="35"/>
      <c r="B2" s="34" t="s">
        <v>87</v>
      </c>
      <c r="C2" s="35"/>
      <c r="D2" s="35"/>
      <c r="E2" s="35"/>
    </row>
    <row r="3" spans="1:5" ht="19" x14ac:dyDescent="0.25">
      <c r="A3" s="35"/>
      <c r="B3" s="35"/>
      <c r="C3" s="35"/>
      <c r="D3" s="35"/>
      <c r="E3" s="35"/>
    </row>
    <row r="4" spans="1:5" ht="19" x14ac:dyDescent="0.25">
      <c r="A4" s="35"/>
      <c r="B4" s="39" t="s">
        <v>15</v>
      </c>
      <c r="C4" s="39" t="s">
        <v>88</v>
      </c>
      <c r="D4" s="39" t="s">
        <v>16</v>
      </c>
      <c r="E4" s="39" t="s">
        <v>89</v>
      </c>
    </row>
    <row r="5" spans="1:5" ht="19" x14ac:dyDescent="0.25">
      <c r="A5" s="35"/>
      <c r="B5" s="36"/>
      <c r="C5" s="36"/>
      <c r="D5" s="36"/>
      <c r="E5" s="36"/>
    </row>
    <row r="6" spans="1:5" ht="19" x14ac:dyDescent="0.25">
      <c r="A6" s="34" t="s">
        <v>52</v>
      </c>
      <c r="B6" s="36">
        <v>0.29467663399999999</v>
      </c>
      <c r="C6" s="36">
        <v>2.4470511629999998</v>
      </c>
      <c r="D6" s="36">
        <v>1.0989051080000001</v>
      </c>
      <c r="E6" s="36">
        <v>4.5821060720000002</v>
      </c>
    </row>
    <row r="7" spans="1:5" ht="19" x14ac:dyDescent="0.25">
      <c r="A7" s="34" t="s">
        <v>51</v>
      </c>
      <c r="B7" s="36">
        <v>0.27855100999999999</v>
      </c>
      <c r="C7" s="36">
        <v>4.9838278300000001</v>
      </c>
      <c r="D7" s="36">
        <v>1.259857199</v>
      </c>
      <c r="E7" s="36">
        <v>3.5528435279999999</v>
      </c>
    </row>
    <row r="8" spans="1:5" ht="19" x14ac:dyDescent="0.25">
      <c r="A8" s="34" t="s">
        <v>50</v>
      </c>
      <c r="B8" s="36">
        <v>2.4267723559999999</v>
      </c>
      <c r="C8" s="36">
        <v>5.3248216529999999</v>
      </c>
      <c r="D8" s="36">
        <v>0.65504621600000001</v>
      </c>
      <c r="E8" s="36">
        <v>4.0740235870000001</v>
      </c>
    </row>
    <row r="9" spans="1:5" ht="19" x14ac:dyDescent="0.25">
      <c r="A9" s="35"/>
      <c r="B9" s="35"/>
      <c r="C9" s="35"/>
      <c r="D9" s="35"/>
      <c r="E9" s="35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4B37C-0D5A-D247-A845-623CEBD64D30}">
  <dimension ref="B2:Q34"/>
  <sheetViews>
    <sheetView workbookViewId="0">
      <selection activeCell="L23" sqref="L23"/>
    </sheetView>
  </sheetViews>
  <sheetFormatPr baseColWidth="10" defaultRowHeight="16" x14ac:dyDescent="0.2"/>
  <cols>
    <col min="3" max="8" width="25.33203125" customWidth="1"/>
    <col min="12" max="17" width="29.83203125" customWidth="1"/>
  </cols>
  <sheetData>
    <row r="2" spans="2:17" ht="19" x14ac:dyDescent="0.25">
      <c r="B2" t="s">
        <v>49</v>
      </c>
      <c r="C2" s="56" t="s">
        <v>90</v>
      </c>
      <c r="D2" s="56"/>
      <c r="E2" s="56"/>
      <c r="F2" s="56"/>
      <c r="G2" s="56"/>
      <c r="H2" s="56"/>
      <c r="I2" s="35"/>
      <c r="J2" s="35"/>
      <c r="K2" s="35"/>
      <c r="L2" s="56" t="s">
        <v>91</v>
      </c>
      <c r="M2" s="56"/>
      <c r="N2" s="56"/>
      <c r="O2" s="56"/>
      <c r="P2" s="56"/>
      <c r="Q2" s="56"/>
    </row>
    <row r="4" spans="2:17" ht="19" x14ac:dyDescent="0.2">
      <c r="C4" s="8" t="s">
        <v>74</v>
      </c>
      <c r="D4" s="8" t="s">
        <v>92</v>
      </c>
      <c r="E4" s="8" t="s">
        <v>78</v>
      </c>
      <c r="F4" s="8" t="s">
        <v>93</v>
      </c>
      <c r="G4" s="8" t="s">
        <v>76</v>
      </c>
      <c r="H4" s="8" t="s">
        <v>94</v>
      </c>
      <c r="I4" s="4"/>
      <c r="J4" s="4"/>
      <c r="K4" s="4"/>
      <c r="L4" s="8" t="s">
        <v>74</v>
      </c>
      <c r="M4" s="8" t="s">
        <v>92</v>
      </c>
      <c r="N4" s="8" t="s">
        <v>78</v>
      </c>
      <c r="O4" s="8" t="s">
        <v>93</v>
      </c>
      <c r="P4" s="8" t="s">
        <v>76</v>
      </c>
      <c r="Q4" s="8" t="s">
        <v>94</v>
      </c>
    </row>
    <row r="5" spans="2:17" ht="19" x14ac:dyDescent="0.2">
      <c r="C5" s="5">
        <v>0.233525122</v>
      </c>
      <c r="D5" s="5">
        <v>0.26550631299999999</v>
      </c>
      <c r="E5" s="5">
        <v>0.14915930599999999</v>
      </c>
      <c r="F5" s="5">
        <v>0.205574065</v>
      </c>
      <c r="G5" s="5">
        <v>0.224567976</v>
      </c>
      <c r="H5" s="5">
        <v>0.20885995500000001</v>
      </c>
      <c r="L5" s="5">
        <v>0.63575427500000004</v>
      </c>
      <c r="M5" s="5">
        <v>1.218258923</v>
      </c>
      <c r="N5" s="5">
        <v>0.73696519800000004</v>
      </c>
      <c r="O5" s="5">
        <v>0.45121040699999998</v>
      </c>
      <c r="P5" s="5">
        <v>0.55986808200000004</v>
      </c>
      <c r="Q5" s="5">
        <v>0.65305333899999995</v>
      </c>
    </row>
    <row r="6" spans="2:17" ht="19" x14ac:dyDescent="0.2">
      <c r="C6" s="5">
        <v>0.232911276</v>
      </c>
      <c r="D6" s="5">
        <v>0.24500390499999999</v>
      </c>
      <c r="E6" s="5">
        <v>0.27332115899999998</v>
      </c>
      <c r="F6" s="5">
        <v>0.179268125</v>
      </c>
      <c r="G6" s="5">
        <v>0.20711706799999999</v>
      </c>
      <c r="H6" s="5">
        <v>0.224137276</v>
      </c>
      <c r="L6" s="5">
        <v>0.69440549799999995</v>
      </c>
      <c r="M6" s="5">
        <v>0.88392207499999997</v>
      </c>
      <c r="N6" s="5">
        <v>0.46800514700000001</v>
      </c>
      <c r="O6" s="5">
        <v>0.45121040699999998</v>
      </c>
      <c r="P6" s="5">
        <v>0.729453923</v>
      </c>
      <c r="Q6" s="5">
        <v>0.60918280199999997</v>
      </c>
    </row>
    <row r="7" spans="2:17" ht="19" x14ac:dyDescent="0.2">
      <c r="C7" s="5">
        <v>0.24341149300000001</v>
      </c>
      <c r="D7" s="5">
        <v>0.22546813399999999</v>
      </c>
      <c r="E7" s="5">
        <v>0.27773342299999998</v>
      </c>
      <c r="F7" s="5">
        <v>0.20481421399999999</v>
      </c>
      <c r="G7" s="5">
        <v>0.24204645999999999</v>
      </c>
      <c r="H7" s="5">
        <v>0.21558174299999999</v>
      </c>
      <c r="L7" s="5">
        <v>0.91457111700000004</v>
      </c>
      <c r="M7" s="5">
        <v>0.92825517499999999</v>
      </c>
      <c r="N7" s="5">
        <v>0.87147370099999999</v>
      </c>
      <c r="O7" s="5">
        <v>0.70652698000000003</v>
      </c>
      <c r="P7" s="5">
        <v>0.63339030699999999</v>
      </c>
      <c r="Q7" s="5">
        <v>0.92952258300000001</v>
      </c>
    </row>
    <row r="8" spans="2:17" ht="19" x14ac:dyDescent="0.2">
      <c r="C8" s="5">
        <v>0.228224284</v>
      </c>
      <c r="D8" s="5">
        <v>0.218068702</v>
      </c>
      <c r="E8" s="5">
        <v>0.16374966399999999</v>
      </c>
      <c r="F8" s="5">
        <v>0.18014720000000001</v>
      </c>
      <c r="G8" s="5">
        <v>0.119823809</v>
      </c>
      <c r="H8" s="5">
        <v>0.231273122</v>
      </c>
      <c r="L8" s="5">
        <v>1.205255744</v>
      </c>
      <c r="M8" s="5">
        <v>0.688994475</v>
      </c>
      <c r="N8" s="5">
        <v>0.44893925200000001</v>
      </c>
      <c r="O8" s="5">
        <v>1.0620639279999999</v>
      </c>
      <c r="P8" s="5">
        <v>0.59086883999999995</v>
      </c>
      <c r="Q8" s="5">
        <v>1.128933237</v>
      </c>
    </row>
    <row r="9" spans="2:17" ht="19" x14ac:dyDescent="0.2">
      <c r="C9" s="5">
        <v>0.28703249400000003</v>
      </c>
      <c r="D9" s="5">
        <v>0.21842973099999999</v>
      </c>
      <c r="E9" s="5">
        <v>8.0704787E-2</v>
      </c>
      <c r="F9" s="5">
        <v>0.16071528099999999</v>
      </c>
      <c r="G9" s="5">
        <v>0.106911954</v>
      </c>
      <c r="H9" s="5">
        <v>0.17471479000000001</v>
      </c>
      <c r="L9" s="5">
        <v>0.83019991900000001</v>
      </c>
      <c r="M9" s="5">
        <v>0.71759594299999996</v>
      </c>
      <c r="N9" s="5">
        <v>0.41177797500000002</v>
      </c>
      <c r="O9" s="5">
        <v>0.57296354599999999</v>
      </c>
      <c r="P9" s="5">
        <v>0.203474092</v>
      </c>
      <c r="Q9" s="5">
        <v>0.88605249900000005</v>
      </c>
    </row>
    <row r="10" spans="2:17" ht="19" x14ac:dyDescent="0.2">
      <c r="C10" s="5"/>
      <c r="D10" s="5">
        <v>0.21896924100000001</v>
      </c>
      <c r="E10" s="5">
        <v>8.9572667999999994E-2</v>
      </c>
      <c r="F10" s="5">
        <v>0.190847976</v>
      </c>
      <c r="G10" s="5">
        <v>0.210368783</v>
      </c>
      <c r="H10" s="5">
        <v>0.23583500199999999</v>
      </c>
      <c r="L10" s="5"/>
      <c r="M10" s="5">
        <v>0.82873601500000005</v>
      </c>
      <c r="N10" s="5">
        <v>0.338659928</v>
      </c>
      <c r="O10" s="5">
        <v>0.96085980299999996</v>
      </c>
      <c r="P10" s="5">
        <v>0.62877447399999997</v>
      </c>
      <c r="Q10" s="5">
        <v>3.1847648670000002</v>
      </c>
    </row>
    <row r="11" spans="2:17" ht="19" x14ac:dyDescent="0.2">
      <c r="C11" s="5"/>
      <c r="D11" s="5">
        <v>0.31498290400000001</v>
      </c>
      <c r="E11" s="5">
        <v>7.5697824999999996E-2</v>
      </c>
      <c r="F11" s="5">
        <v>0.15974982300000001</v>
      </c>
      <c r="G11" s="5">
        <v>0.14671388799999999</v>
      </c>
      <c r="H11" s="5">
        <v>0.12830787499999999</v>
      </c>
      <c r="L11" s="5"/>
      <c r="M11" s="5">
        <v>1.006623657</v>
      </c>
      <c r="N11" s="5">
        <v>0.39054699599999998</v>
      </c>
      <c r="O11" s="5">
        <v>0.55351080399999997</v>
      </c>
      <c r="P11" s="5">
        <v>0.53490200899999996</v>
      </c>
      <c r="Q11" s="5">
        <v>0.749728426</v>
      </c>
    </row>
    <row r="12" spans="2:17" ht="19" x14ac:dyDescent="0.2">
      <c r="C12" s="5"/>
      <c r="D12" s="5">
        <v>0.21601965400000001</v>
      </c>
      <c r="E12" s="5">
        <v>6.1282809000000001E-2</v>
      </c>
      <c r="F12" s="5">
        <v>0.50583584000000004</v>
      </c>
      <c r="G12" s="5">
        <v>0.163055373</v>
      </c>
      <c r="H12" s="5">
        <v>0.12076085</v>
      </c>
      <c r="L12" s="5"/>
      <c r="M12" s="5">
        <v>0.31327494500000003</v>
      </c>
      <c r="N12" s="5">
        <v>0.151923048</v>
      </c>
      <c r="O12" s="5">
        <v>0.69068934500000001</v>
      </c>
      <c r="P12" s="5">
        <v>0.52307719699999999</v>
      </c>
      <c r="Q12" s="5">
        <v>0.75459424600000002</v>
      </c>
    </row>
    <row r="13" spans="2:17" ht="19" x14ac:dyDescent="0.2">
      <c r="C13" s="5"/>
      <c r="D13" s="5">
        <v>0.196653736</v>
      </c>
      <c r="E13" s="5">
        <v>0.23732210200000001</v>
      </c>
      <c r="F13" s="5">
        <v>0.159128464</v>
      </c>
      <c r="G13" s="5">
        <v>8.6443592E-2</v>
      </c>
      <c r="H13" s="5">
        <v>0.12462421</v>
      </c>
      <c r="L13" s="5"/>
      <c r="M13" s="5">
        <v>0.33592445799999998</v>
      </c>
      <c r="N13" s="5">
        <v>0.80058232900000004</v>
      </c>
      <c r="O13" s="5">
        <v>0.76920546599999995</v>
      </c>
      <c r="P13" s="5">
        <v>0.60817115499999996</v>
      </c>
      <c r="Q13" s="5">
        <v>0.20995580699999999</v>
      </c>
    </row>
    <row r="14" spans="2:17" ht="19" x14ac:dyDescent="0.2">
      <c r="C14" s="5"/>
      <c r="D14" s="5">
        <v>0.17520667700000001</v>
      </c>
      <c r="E14" s="5">
        <v>0.16261237200000001</v>
      </c>
      <c r="F14" s="5">
        <v>0.19504178999999999</v>
      </c>
      <c r="G14" s="5">
        <v>8.0262241999999998E-2</v>
      </c>
      <c r="H14" s="5">
        <v>0.13481596900000001</v>
      </c>
      <c r="L14" s="5"/>
      <c r="M14" s="5">
        <v>0.35371882100000002</v>
      </c>
      <c r="N14" s="5">
        <v>0.31484169200000001</v>
      </c>
      <c r="O14" s="5">
        <v>0.885737416</v>
      </c>
      <c r="P14" s="5">
        <v>0.61628862200000001</v>
      </c>
      <c r="Q14" s="5">
        <v>0.46338532300000002</v>
      </c>
    </row>
    <row r="15" spans="2:17" ht="19" x14ac:dyDescent="0.2">
      <c r="C15" s="5"/>
      <c r="D15" s="5">
        <v>0.17827979199999999</v>
      </c>
      <c r="E15" s="5">
        <v>0.16764660300000001</v>
      </c>
      <c r="F15" s="5">
        <v>0.116477604</v>
      </c>
      <c r="G15" s="5">
        <v>0.108249357</v>
      </c>
      <c r="H15" s="5">
        <v>0.14402622800000001</v>
      </c>
      <c r="L15" s="5"/>
      <c r="M15" s="5">
        <v>0.415653632</v>
      </c>
      <c r="N15" s="5">
        <v>0.31537890800000001</v>
      </c>
      <c r="O15" s="5">
        <v>0.80758797100000002</v>
      </c>
      <c r="P15" s="5">
        <v>0.44860277900000001</v>
      </c>
      <c r="Q15" s="5">
        <v>0.27052832500000001</v>
      </c>
    </row>
    <row r="16" spans="2:17" ht="19" x14ac:dyDescent="0.2">
      <c r="C16" s="5"/>
      <c r="D16" s="5">
        <v>0.211337202</v>
      </c>
      <c r="E16" s="5">
        <v>0.15638724100000001</v>
      </c>
      <c r="F16" s="5">
        <v>0.157622662</v>
      </c>
      <c r="G16" s="5">
        <v>7.1510684000000005E-2</v>
      </c>
      <c r="H16" s="5">
        <v>0.179054197</v>
      </c>
      <c r="L16" s="5"/>
      <c r="M16" s="5">
        <v>0.81813359100000005</v>
      </c>
      <c r="N16" s="5">
        <v>0.28226852699999999</v>
      </c>
      <c r="O16" s="5">
        <v>0.24372253199999999</v>
      </c>
      <c r="P16" s="5">
        <v>0.28209191300000003</v>
      </c>
      <c r="Q16" s="5">
        <v>0.38538197000000002</v>
      </c>
    </row>
    <row r="17" spans="3:17" ht="19" x14ac:dyDescent="0.2">
      <c r="C17" s="5"/>
      <c r="D17" s="5">
        <v>0.23106912299999999</v>
      </c>
      <c r="E17" s="5">
        <v>9.8144641000000005E-2</v>
      </c>
      <c r="F17" s="5">
        <v>0.21690478999999999</v>
      </c>
      <c r="G17" s="5">
        <v>6.3981113000000006E-2</v>
      </c>
      <c r="H17" s="5">
        <v>0.257116438</v>
      </c>
      <c r="L17" s="5"/>
      <c r="M17" s="5">
        <v>0.36683311200000002</v>
      </c>
      <c r="N17" s="5">
        <v>0.478939169</v>
      </c>
      <c r="O17" s="5">
        <v>0.47233467400000001</v>
      </c>
      <c r="P17" s="5">
        <v>0.52088688100000002</v>
      </c>
      <c r="Q17" s="5">
        <v>0.46932410099999999</v>
      </c>
    </row>
    <row r="18" spans="3:17" ht="19" x14ac:dyDescent="0.2">
      <c r="C18" s="5"/>
      <c r="D18" s="5">
        <v>0.43675270100000002</v>
      </c>
      <c r="E18" s="5"/>
      <c r="F18" s="5">
        <v>0.25099453799999999</v>
      </c>
      <c r="G18" s="5">
        <v>8.2753594E-2</v>
      </c>
      <c r="H18" s="5">
        <v>0.26827815599999999</v>
      </c>
      <c r="L18" s="5"/>
      <c r="M18" s="5">
        <v>0.56418694800000002</v>
      </c>
      <c r="N18" s="5"/>
      <c r="O18" s="5">
        <v>0.33227623299999998</v>
      </c>
      <c r="P18" s="5">
        <v>0.52146252400000004</v>
      </c>
      <c r="Q18" s="5">
        <v>1.2082175530000001</v>
      </c>
    </row>
    <row r="19" spans="3:17" ht="19" x14ac:dyDescent="0.2">
      <c r="C19" s="5"/>
      <c r="D19" s="5">
        <v>0.15975971899999999</v>
      </c>
      <c r="E19" s="5"/>
      <c r="F19" s="5">
        <v>0.230839251</v>
      </c>
      <c r="G19" s="5">
        <v>0.109861326</v>
      </c>
      <c r="H19" s="5">
        <v>0.24803615100000001</v>
      </c>
      <c r="L19" s="5"/>
      <c r="M19" s="5">
        <v>1.041793687</v>
      </c>
      <c r="N19" s="5"/>
      <c r="O19" s="5">
        <v>0.52385663000000005</v>
      </c>
      <c r="P19" s="5">
        <v>0.18178728199999999</v>
      </c>
      <c r="Q19" s="5">
        <v>0.77242246599999997</v>
      </c>
    </row>
    <row r="20" spans="3:17" ht="19" x14ac:dyDescent="0.2">
      <c r="C20" s="5"/>
      <c r="D20" s="5"/>
      <c r="E20" s="5"/>
      <c r="F20" s="5">
        <v>0.220724531</v>
      </c>
      <c r="G20" s="5">
        <v>0.26939765300000001</v>
      </c>
      <c r="H20" s="5">
        <v>0.187312016</v>
      </c>
      <c r="L20" s="5"/>
      <c r="M20" s="5"/>
      <c r="N20" s="5"/>
      <c r="O20" s="5">
        <v>0.33224536399999999</v>
      </c>
      <c r="P20" s="5">
        <v>1.5269554380000001</v>
      </c>
      <c r="Q20" s="5">
        <v>0.697262932</v>
      </c>
    </row>
    <row r="21" spans="3:17" ht="19" x14ac:dyDescent="0.2">
      <c r="F21" s="5">
        <v>0.38486340499999999</v>
      </c>
      <c r="G21" s="5">
        <v>0.207451461</v>
      </c>
      <c r="H21" s="5">
        <v>0.150225419</v>
      </c>
      <c r="O21" s="5">
        <v>0.58493164799999997</v>
      </c>
      <c r="P21" s="5">
        <v>0.58323412600000002</v>
      </c>
      <c r="Q21" s="5">
        <v>0.65822997500000002</v>
      </c>
    </row>
    <row r="22" spans="3:17" ht="19" x14ac:dyDescent="0.2">
      <c r="F22" s="5">
        <v>0.174593043</v>
      </c>
      <c r="G22" s="5">
        <v>0.19055277800000001</v>
      </c>
      <c r="H22" s="5">
        <v>0.16405972799999999</v>
      </c>
      <c r="O22" s="5">
        <v>0.98210381999999996</v>
      </c>
      <c r="P22" s="5">
        <v>0.76429433700000005</v>
      </c>
      <c r="Q22" s="5">
        <v>0.67868910800000004</v>
      </c>
    </row>
    <row r="23" spans="3:17" ht="19" x14ac:dyDescent="0.2">
      <c r="C23" s="5"/>
      <c r="F23" s="5">
        <v>0.478456616</v>
      </c>
      <c r="G23" s="5">
        <v>0.16376779299999999</v>
      </c>
      <c r="H23" s="5">
        <v>0.14701867299999999</v>
      </c>
      <c r="L23" s="5"/>
      <c r="O23" s="5">
        <v>0.63377517800000005</v>
      </c>
      <c r="P23" s="5">
        <v>0.35552363799999998</v>
      </c>
      <c r="Q23" s="5">
        <v>0.218689249</v>
      </c>
    </row>
    <row r="24" spans="3:17" ht="19" x14ac:dyDescent="0.2">
      <c r="C24" s="5"/>
      <c r="F24" s="5">
        <v>0.174909386</v>
      </c>
      <c r="G24" s="5">
        <v>0.11021070299999999</v>
      </c>
      <c r="H24" s="5">
        <v>0.13936066699999999</v>
      </c>
      <c r="L24" s="5"/>
      <c r="O24" s="5">
        <v>1.0966629080000001</v>
      </c>
      <c r="P24" s="5">
        <v>0.63892443799999998</v>
      </c>
      <c r="Q24" s="5">
        <v>0.61586012400000001</v>
      </c>
    </row>
    <row r="25" spans="3:17" ht="19" x14ac:dyDescent="0.2">
      <c r="C25" s="5"/>
      <c r="F25" s="5">
        <v>0.166730514</v>
      </c>
      <c r="G25" s="5">
        <v>0.188979548</v>
      </c>
      <c r="L25" s="5"/>
      <c r="O25" s="5">
        <v>0.28212148199999998</v>
      </c>
      <c r="P25" s="5">
        <v>0.83062324300000001</v>
      </c>
    </row>
    <row r="26" spans="3:17" ht="19" x14ac:dyDescent="0.2">
      <c r="C26" s="5"/>
      <c r="E26" s="5"/>
      <c r="F26" s="5">
        <v>0.111303865</v>
      </c>
      <c r="G26" s="5">
        <v>0.20640847000000001</v>
      </c>
      <c r="L26" s="5"/>
      <c r="N26" s="5"/>
      <c r="O26" s="5">
        <v>0.67761899999999997</v>
      </c>
      <c r="P26" s="5">
        <v>0.62526486699999995</v>
      </c>
    </row>
    <row r="27" spans="3:17" ht="19" x14ac:dyDescent="0.2">
      <c r="C27" s="5"/>
      <c r="E27" s="5"/>
      <c r="F27" s="5">
        <v>0.12700075899999999</v>
      </c>
      <c r="G27" s="5">
        <v>0.183986012</v>
      </c>
      <c r="L27" s="5"/>
      <c r="N27" s="5"/>
      <c r="O27" s="5">
        <v>0.21574722399999999</v>
      </c>
      <c r="P27" s="5">
        <v>0.34197391599999999</v>
      </c>
    </row>
    <row r="28" spans="3:17" ht="19" x14ac:dyDescent="0.2">
      <c r="C28" s="5"/>
      <c r="E28" s="5"/>
      <c r="G28" s="5">
        <v>0.40879047099999999</v>
      </c>
      <c r="L28" s="5"/>
      <c r="N28" s="5"/>
      <c r="O28" s="5">
        <v>0.18157841499999999</v>
      </c>
      <c r="P28" s="5">
        <v>0.56379526999999996</v>
      </c>
    </row>
    <row r="29" spans="3:17" ht="19" x14ac:dyDescent="0.2">
      <c r="C29" s="5"/>
      <c r="D29" s="5"/>
      <c r="E29" s="5"/>
      <c r="G29" s="5">
        <v>6.1901626000000001E-2</v>
      </c>
      <c r="L29" s="5"/>
      <c r="M29" s="5"/>
      <c r="N29" s="5"/>
      <c r="P29" s="5">
        <v>0.29692843499999999</v>
      </c>
    </row>
    <row r="30" spans="3:17" ht="19" x14ac:dyDescent="0.2">
      <c r="C30" s="5"/>
      <c r="D30" s="5"/>
      <c r="E30" s="5"/>
      <c r="G30" s="5">
        <v>7.8292387000000005E-2</v>
      </c>
      <c r="L30" s="5"/>
      <c r="M30" s="5"/>
      <c r="N30" s="5"/>
      <c r="P30" s="5">
        <v>0.38361742199999999</v>
      </c>
    </row>
    <row r="31" spans="3:17" ht="19" x14ac:dyDescent="0.2">
      <c r="C31" s="5"/>
      <c r="D31" s="5"/>
      <c r="E31" s="5"/>
      <c r="G31" s="5">
        <v>0.109874087</v>
      </c>
      <c r="H31" s="5"/>
      <c r="L31" s="5"/>
      <c r="M31" s="5"/>
      <c r="N31" s="5"/>
      <c r="P31" s="5">
        <v>0.17436237500000001</v>
      </c>
      <c r="Q31" s="5"/>
    </row>
    <row r="32" spans="3:17" ht="19" x14ac:dyDescent="0.2">
      <c r="C32" s="5"/>
      <c r="D32" s="5"/>
      <c r="E32" s="5"/>
      <c r="G32" s="5">
        <v>8.7101462000000004E-2</v>
      </c>
      <c r="H32" s="5"/>
      <c r="L32" s="5"/>
      <c r="M32" s="5"/>
      <c r="N32" s="5"/>
      <c r="P32" s="5">
        <v>0.44730271900000002</v>
      </c>
      <c r="Q32" s="5"/>
    </row>
    <row r="33" spans="3:17" ht="19" x14ac:dyDescent="0.2">
      <c r="C33" s="5"/>
      <c r="D33" s="5"/>
      <c r="E33" s="5"/>
      <c r="F33" s="5"/>
      <c r="H33" s="5"/>
      <c r="L33" s="5"/>
      <c r="M33" s="5"/>
      <c r="N33" s="5"/>
      <c r="O33" s="5"/>
      <c r="Q33" s="5"/>
    </row>
    <row r="34" spans="3:17" ht="19" x14ac:dyDescent="0.2">
      <c r="C34" s="5"/>
      <c r="D34" s="5"/>
      <c r="E34" s="5"/>
      <c r="F34" s="5"/>
      <c r="H34" s="5"/>
      <c r="L34" s="5"/>
      <c r="M34" s="5"/>
      <c r="N34" s="5"/>
      <c r="O34" s="5"/>
      <c r="Q34" s="5"/>
    </row>
  </sheetData>
  <mergeCells count="2">
    <mergeCell ref="L2:Q2"/>
    <mergeCell ref="C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489A4-BB68-3449-8385-91F91ADCA08F}">
  <dimension ref="A1:E32"/>
  <sheetViews>
    <sheetView workbookViewId="0">
      <selection activeCell="A8" sqref="A8"/>
    </sheetView>
  </sheetViews>
  <sheetFormatPr baseColWidth="10" defaultRowHeight="16" x14ac:dyDescent="0.2"/>
  <cols>
    <col min="1" max="3" width="24" customWidth="1"/>
    <col min="4" max="4" width="35.83203125" customWidth="1"/>
    <col min="5" max="5" width="27.83203125" customWidth="1"/>
  </cols>
  <sheetData>
    <row r="1" spans="1:5" ht="26" customHeight="1" x14ac:dyDescent="0.25">
      <c r="A1" s="25" t="s">
        <v>63</v>
      </c>
    </row>
    <row r="2" spans="1:5" ht="26" customHeight="1" x14ac:dyDescent="0.25">
      <c r="A2" s="25"/>
    </row>
    <row r="3" spans="1:5" ht="19" x14ac:dyDescent="0.2">
      <c r="A3" s="2" t="s">
        <v>3</v>
      </c>
      <c r="B3" s="2" t="s">
        <v>2</v>
      </c>
      <c r="C3" s="2" t="s">
        <v>4</v>
      </c>
      <c r="D3" s="2" t="s">
        <v>5</v>
      </c>
      <c r="E3" s="2" t="s">
        <v>1</v>
      </c>
    </row>
    <row r="4" spans="1:5" ht="19" x14ac:dyDescent="0.2">
      <c r="A4" s="1">
        <v>600</v>
      </c>
      <c r="B4" s="1">
        <v>600</v>
      </c>
      <c r="C4" s="1">
        <v>600</v>
      </c>
      <c r="D4" s="1">
        <v>600</v>
      </c>
      <c r="E4" s="1">
        <v>600</v>
      </c>
    </row>
    <row r="5" spans="1:5" ht="19" x14ac:dyDescent="0.2">
      <c r="A5" s="1">
        <v>600</v>
      </c>
      <c r="B5" s="1">
        <v>600</v>
      </c>
      <c r="C5" s="1">
        <v>600</v>
      </c>
      <c r="D5" s="1">
        <v>600</v>
      </c>
      <c r="E5" s="1">
        <v>600</v>
      </c>
    </row>
    <row r="6" spans="1:5" ht="19" x14ac:dyDescent="0.2">
      <c r="A6" s="1">
        <v>600</v>
      </c>
      <c r="B6" s="1">
        <v>600</v>
      </c>
      <c r="C6" s="1">
        <v>103.74</v>
      </c>
      <c r="D6" s="1">
        <v>600</v>
      </c>
      <c r="E6" s="1">
        <v>600</v>
      </c>
    </row>
    <row r="7" spans="1:5" ht="19" x14ac:dyDescent="0.2">
      <c r="A7" s="1">
        <v>600</v>
      </c>
      <c r="B7" s="1">
        <v>600</v>
      </c>
      <c r="C7" s="1">
        <v>305.89999999999998</v>
      </c>
      <c r="D7" s="1">
        <v>113.05</v>
      </c>
      <c r="E7" s="1">
        <v>600</v>
      </c>
    </row>
    <row r="8" spans="1:5" ht="19" x14ac:dyDescent="0.2">
      <c r="A8" s="1">
        <v>600</v>
      </c>
      <c r="B8" s="1">
        <v>600</v>
      </c>
      <c r="C8" s="1">
        <v>600</v>
      </c>
      <c r="D8" s="1">
        <v>600</v>
      </c>
      <c r="E8" s="1">
        <v>368.41</v>
      </c>
    </row>
    <row r="9" spans="1:5" ht="19" x14ac:dyDescent="0.2">
      <c r="A9" s="1">
        <v>600</v>
      </c>
      <c r="B9" s="1">
        <v>600</v>
      </c>
      <c r="C9" s="1">
        <v>315.20999999999998</v>
      </c>
      <c r="D9" s="1">
        <v>600</v>
      </c>
      <c r="E9" s="1">
        <v>600</v>
      </c>
    </row>
    <row r="10" spans="1:5" ht="19" x14ac:dyDescent="0.2">
      <c r="A10" s="1">
        <v>600</v>
      </c>
      <c r="B10" s="1">
        <v>600</v>
      </c>
      <c r="C10" s="1">
        <v>35.909999999999997</v>
      </c>
      <c r="D10" s="1">
        <v>600</v>
      </c>
      <c r="E10" s="1">
        <v>600</v>
      </c>
    </row>
    <row r="11" spans="1:5" ht="19" x14ac:dyDescent="0.2">
      <c r="A11" s="1">
        <v>600</v>
      </c>
      <c r="B11" s="1">
        <v>600</v>
      </c>
      <c r="C11" s="1">
        <v>600</v>
      </c>
      <c r="D11" s="1">
        <v>600</v>
      </c>
      <c r="E11" s="1">
        <v>214.13</v>
      </c>
    </row>
    <row r="12" spans="1:5" ht="19" x14ac:dyDescent="0.2">
      <c r="A12" s="1">
        <v>600</v>
      </c>
      <c r="B12" s="1">
        <v>600</v>
      </c>
      <c r="C12" s="1">
        <v>75.81</v>
      </c>
      <c r="D12" s="1">
        <v>600</v>
      </c>
      <c r="E12" s="1">
        <v>600</v>
      </c>
    </row>
    <row r="13" spans="1:5" ht="19" x14ac:dyDescent="0.2">
      <c r="A13" s="1">
        <v>600</v>
      </c>
      <c r="B13" s="1">
        <v>600</v>
      </c>
      <c r="C13" s="1">
        <v>79.8</v>
      </c>
      <c r="D13" s="1">
        <v>600</v>
      </c>
      <c r="E13" s="1">
        <v>600</v>
      </c>
    </row>
    <row r="14" spans="1:5" ht="19" x14ac:dyDescent="0.2">
      <c r="A14" s="1">
        <v>600</v>
      </c>
      <c r="B14" s="1">
        <v>600</v>
      </c>
      <c r="C14" s="1">
        <v>106.4</v>
      </c>
      <c r="D14" s="1">
        <v>600</v>
      </c>
      <c r="E14" s="1">
        <v>600</v>
      </c>
    </row>
    <row r="15" spans="1:5" ht="19" x14ac:dyDescent="0.2">
      <c r="A15" s="1">
        <v>600</v>
      </c>
      <c r="B15" s="1">
        <v>600</v>
      </c>
      <c r="C15" s="1">
        <v>158.27000000000001</v>
      </c>
      <c r="D15" s="1">
        <v>600</v>
      </c>
      <c r="E15" s="1">
        <v>238.07</v>
      </c>
    </row>
    <row r="16" spans="1:5" ht="19" x14ac:dyDescent="0.2">
      <c r="A16" s="1">
        <v>600</v>
      </c>
      <c r="B16" s="1"/>
      <c r="C16" s="1">
        <v>600</v>
      </c>
      <c r="D16" s="1">
        <v>600</v>
      </c>
      <c r="E16" s="1"/>
    </row>
    <row r="17" spans="1:5" ht="19" x14ac:dyDescent="0.2">
      <c r="A17" s="1">
        <v>600</v>
      </c>
      <c r="B17" s="1"/>
      <c r="C17" s="1">
        <v>600</v>
      </c>
      <c r="D17" s="1">
        <v>600</v>
      </c>
      <c r="E17" s="1"/>
    </row>
    <row r="18" spans="1:5" ht="19" x14ac:dyDescent="0.2">
      <c r="A18" s="1">
        <v>600</v>
      </c>
      <c r="B18" s="1"/>
      <c r="C18" s="1">
        <v>309.89</v>
      </c>
      <c r="D18" s="1">
        <v>600</v>
      </c>
      <c r="E18" s="1"/>
    </row>
    <row r="19" spans="1:5" ht="19" x14ac:dyDescent="0.2">
      <c r="A19" s="1">
        <v>600</v>
      </c>
      <c r="B19" s="1"/>
      <c r="C19" s="1">
        <v>214.13</v>
      </c>
      <c r="D19" s="1">
        <v>600</v>
      </c>
      <c r="E19" s="1"/>
    </row>
    <row r="20" spans="1:5" ht="19" x14ac:dyDescent="0.2">
      <c r="A20" s="1">
        <v>600</v>
      </c>
      <c r="B20" s="1"/>
      <c r="C20" s="1">
        <v>77.14</v>
      </c>
      <c r="D20" s="1"/>
      <c r="E20" s="1"/>
    </row>
    <row r="21" spans="1:5" ht="19" x14ac:dyDescent="0.2">
      <c r="A21" s="1">
        <v>600</v>
      </c>
      <c r="B21" s="1"/>
      <c r="C21" s="1">
        <v>211.47</v>
      </c>
      <c r="D21" s="1"/>
      <c r="E21" s="1"/>
    </row>
    <row r="22" spans="1:5" ht="19" x14ac:dyDescent="0.2">
      <c r="A22" s="1">
        <v>600</v>
      </c>
      <c r="B22" s="1"/>
      <c r="C22" s="1">
        <v>250.04</v>
      </c>
      <c r="D22" s="1"/>
      <c r="E22" s="1"/>
    </row>
    <row r="23" spans="1:5" ht="19" x14ac:dyDescent="0.2">
      <c r="A23" s="1">
        <v>600</v>
      </c>
      <c r="B23" s="1"/>
      <c r="C23" s="1">
        <v>82.46</v>
      </c>
      <c r="D23" s="1"/>
      <c r="E23" s="1"/>
    </row>
    <row r="24" spans="1:5" ht="19" x14ac:dyDescent="0.2">
      <c r="A24" s="1"/>
      <c r="B24" s="1"/>
      <c r="C24" s="1">
        <v>61.18</v>
      </c>
      <c r="D24" s="1"/>
      <c r="E24" s="1"/>
    </row>
    <row r="25" spans="1:5" ht="19" x14ac:dyDescent="0.2">
      <c r="A25" s="1"/>
      <c r="B25" s="1"/>
      <c r="C25" s="1">
        <v>176.89</v>
      </c>
      <c r="D25" s="1"/>
      <c r="E25" s="1"/>
    </row>
    <row r="26" spans="1:5" ht="19" x14ac:dyDescent="0.2">
      <c r="A26" s="1"/>
      <c r="B26" s="1"/>
      <c r="C26" s="1">
        <v>74.48</v>
      </c>
      <c r="D26" s="1"/>
      <c r="E26" s="1"/>
    </row>
    <row r="27" spans="1:5" ht="19" x14ac:dyDescent="0.2">
      <c r="A27" s="1"/>
      <c r="B27" s="1"/>
      <c r="C27" s="1">
        <v>103.74</v>
      </c>
      <c r="D27" s="1"/>
      <c r="E27" s="1"/>
    </row>
    <row r="28" spans="1:5" ht="19" x14ac:dyDescent="0.2">
      <c r="A28" s="1"/>
      <c r="B28" s="1"/>
      <c r="C28" s="1">
        <v>327.18</v>
      </c>
      <c r="D28" s="1"/>
      <c r="E28" s="1"/>
    </row>
    <row r="29" spans="1:5" ht="19" x14ac:dyDescent="0.2">
      <c r="A29" s="1"/>
      <c r="B29" s="1"/>
      <c r="C29" s="1">
        <v>206.15</v>
      </c>
      <c r="D29" s="1"/>
      <c r="E29" s="1"/>
    </row>
    <row r="30" spans="1:5" ht="19" x14ac:dyDescent="0.2">
      <c r="A30" s="1"/>
      <c r="B30" s="1"/>
      <c r="C30" s="1">
        <v>42.56</v>
      </c>
      <c r="D30" s="1"/>
      <c r="E30" s="1"/>
    </row>
    <row r="31" spans="1:5" ht="19" x14ac:dyDescent="0.2">
      <c r="A31" s="1"/>
      <c r="B31" s="1"/>
      <c r="C31" s="1">
        <v>251.37</v>
      </c>
      <c r="D31" s="1"/>
      <c r="E31" s="1"/>
    </row>
    <row r="32" spans="1:5" ht="19" x14ac:dyDescent="0.2">
      <c r="A32" s="1"/>
      <c r="B32" s="1"/>
      <c r="C32" s="1"/>
      <c r="D32" s="1"/>
      <c r="E3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C7AB7-0D22-A347-8E50-A92F127B1BFF}">
  <dimension ref="B2:G22"/>
  <sheetViews>
    <sheetView tabSelected="1" workbookViewId="0">
      <selection activeCell="G29" sqref="G29"/>
    </sheetView>
  </sheetViews>
  <sheetFormatPr baseColWidth="10" defaultRowHeight="16" x14ac:dyDescent="0.2"/>
  <cols>
    <col min="2" max="3" width="26.83203125" customWidth="1"/>
    <col min="4" max="19" width="14.83203125" customWidth="1"/>
  </cols>
  <sheetData>
    <row r="2" spans="2:7" ht="21" x14ac:dyDescent="0.25">
      <c r="B2" s="25" t="s">
        <v>96</v>
      </c>
      <c r="C2" s="25"/>
    </row>
    <row r="6" spans="2:7" ht="21" x14ac:dyDescent="0.25">
      <c r="B6" s="25" t="s">
        <v>95</v>
      </c>
      <c r="C6" s="25"/>
      <c r="D6" s="45">
        <v>6.3010299999999999</v>
      </c>
      <c r="E6" s="45">
        <v>5.8239089999999996</v>
      </c>
      <c r="F6" s="45">
        <v>5.3467880000000001</v>
      </c>
      <c r="G6" s="45">
        <v>4.8696659999999996</v>
      </c>
    </row>
    <row r="7" spans="2:7" ht="20" x14ac:dyDescent="0.2">
      <c r="B7" s="50" t="s">
        <v>2</v>
      </c>
      <c r="C7" s="47" t="s">
        <v>7</v>
      </c>
      <c r="D7" s="44">
        <v>64.737690000000001</v>
      </c>
      <c r="E7" s="44">
        <v>97.728499999999997</v>
      </c>
      <c r="F7" s="44">
        <v>106.0573</v>
      </c>
      <c r="G7" s="44">
        <v>107.24720000000001</v>
      </c>
    </row>
    <row r="8" spans="2:7" ht="20" x14ac:dyDescent="0.2">
      <c r="B8" s="50"/>
      <c r="C8" s="47" t="s">
        <v>8</v>
      </c>
      <c r="D8" s="44">
        <v>109.824</v>
      </c>
      <c r="E8" s="44">
        <v>109.67740000000001</v>
      </c>
      <c r="F8" s="44">
        <v>96.334310000000002</v>
      </c>
      <c r="G8" s="44">
        <v>105.13200000000001</v>
      </c>
    </row>
    <row r="9" spans="2:7" ht="20" x14ac:dyDescent="0.2">
      <c r="B9" s="50"/>
      <c r="C9" s="47" t="s">
        <v>9</v>
      </c>
      <c r="D9" s="44">
        <v>122.93729999999999</v>
      </c>
      <c r="E9" s="44">
        <v>101.8152</v>
      </c>
      <c r="F9" s="44">
        <v>110.396</v>
      </c>
      <c r="G9" s="44">
        <v>92.079210000000003</v>
      </c>
    </row>
    <row r="10" spans="2:7" ht="20" x14ac:dyDescent="0.2">
      <c r="B10" s="50"/>
      <c r="C10" s="47" t="s">
        <v>34</v>
      </c>
      <c r="D10" s="44">
        <v>135.87629999999999</v>
      </c>
      <c r="E10" s="44">
        <v>118.9691</v>
      </c>
      <c r="F10" s="44">
        <v>101.0309</v>
      </c>
      <c r="G10" s="44">
        <v>98.144329999999997</v>
      </c>
    </row>
    <row r="11" spans="2:7" ht="20" x14ac:dyDescent="0.2">
      <c r="B11" s="50" t="s">
        <v>0</v>
      </c>
      <c r="C11" s="47" t="s">
        <v>7</v>
      </c>
      <c r="D11" s="44">
        <v>9.7913320000000006</v>
      </c>
      <c r="E11" s="44">
        <v>47.458530000000003</v>
      </c>
      <c r="F11" s="44">
        <v>74.42483</v>
      </c>
      <c r="G11" s="44">
        <v>90.797219999999996</v>
      </c>
    </row>
    <row r="12" spans="2:7" ht="20" x14ac:dyDescent="0.2">
      <c r="B12" s="50"/>
      <c r="C12" s="47" t="s">
        <v>8</v>
      </c>
      <c r="D12" s="44">
        <v>57.802750000000003</v>
      </c>
      <c r="E12" s="44">
        <v>85.767790000000005</v>
      </c>
      <c r="F12" s="44">
        <v>92.384519999999995</v>
      </c>
      <c r="G12" s="44">
        <v>100.1249</v>
      </c>
    </row>
    <row r="13" spans="2:7" ht="20" x14ac:dyDescent="0.2">
      <c r="B13" s="50"/>
      <c r="C13" s="47" t="s">
        <v>9</v>
      </c>
      <c r="D13" s="44">
        <v>63.829790000000003</v>
      </c>
      <c r="E13" s="44">
        <v>83.306049999999999</v>
      </c>
      <c r="F13" s="44">
        <v>116.0393</v>
      </c>
      <c r="G13" s="44">
        <v>117.1849</v>
      </c>
    </row>
    <row r="14" spans="2:7" ht="20" x14ac:dyDescent="0.2">
      <c r="B14" s="50"/>
      <c r="C14" s="47" t="s">
        <v>34</v>
      </c>
      <c r="D14" s="44">
        <v>76.855130000000003</v>
      </c>
      <c r="E14" s="44">
        <v>81.802120000000002</v>
      </c>
      <c r="F14" s="44">
        <v>90.106009999999998</v>
      </c>
      <c r="G14" s="44">
        <v>94.346289999999996</v>
      </c>
    </row>
    <row r="15" spans="2:7" ht="20" x14ac:dyDescent="0.2">
      <c r="B15" s="50" t="s">
        <v>66</v>
      </c>
      <c r="C15" s="47" t="s">
        <v>7</v>
      </c>
      <c r="D15" s="44">
        <v>93.401840000000007</v>
      </c>
      <c r="E15" s="44">
        <v>108.9778</v>
      </c>
      <c r="F15" s="44">
        <v>116.4413</v>
      </c>
      <c r="G15" s="44">
        <v>95.456999999999994</v>
      </c>
    </row>
    <row r="16" spans="2:7" ht="20" x14ac:dyDescent="0.2">
      <c r="B16" s="50"/>
      <c r="C16" s="47" t="s">
        <v>8</v>
      </c>
      <c r="D16" s="44">
        <v>108.0645</v>
      </c>
      <c r="E16" s="44">
        <v>99.120230000000006</v>
      </c>
      <c r="F16" s="44">
        <v>107.1848</v>
      </c>
      <c r="G16" s="44">
        <v>112.3167</v>
      </c>
    </row>
    <row r="17" spans="2:7" ht="20" x14ac:dyDescent="0.2">
      <c r="B17" s="50"/>
      <c r="C17" s="47" t="s">
        <v>9</v>
      </c>
      <c r="D17" s="44">
        <v>81.188119999999998</v>
      </c>
      <c r="E17" s="44">
        <v>127.5578</v>
      </c>
      <c r="F17" s="44">
        <v>138.6139</v>
      </c>
      <c r="G17" s="44">
        <v>121.9472</v>
      </c>
    </row>
    <row r="18" spans="2:7" ht="20" x14ac:dyDescent="0.2">
      <c r="B18" s="50"/>
      <c r="C18" s="47" t="s">
        <v>34</v>
      </c>
      <c r="D18" s="44">
        <v>115.67010000000001</v>
      </c>
      <c r="E18" s="44">
        <v>109.4845</v>
      </c>
      <c r="F18" s="44">
        <v>115.0515</v>
      </c>
      <c r="G18" s="44">
        <v>109.4845</v>
      </c>
    </row>
    <row r="19" spans="2:7" ht="20" x14ac:dyDescent="0.2">
      <c r="B19" s="50" t="s">
        <v>3</v>
      </c>
      <c r="C19" s="47" t="s">
        <v>7</v>
      </c>
      <c r="D19" s="44">
        <v>110.6003</v>
      </c>
      <c r="E19" s="44">
        <v>122.715</v>
      </c>
      <c r="F19" s="44">
        <v>108.3288</v>
      </c>
      <c r="G19" s="44">
        <v>94.916169999999994</v>
      </c>
    </row>
    <row r="20" spans="2:7" ht="20" x14ac:dyDescent="0.2">
      <c r="B20" s="50"/>
      <c r="C20" s="47" t="s">
        <v>8</v>
      </c>
      <c r="D20" s="44">
        <v>97.752809999999997</v>
      </c>
      <c r="E20" s="44">
        <v>95.255930000000006</v>
      </c>
      <c r="F20" s="44">
        <v>104.8689</v>
      </c>
      <c r="G20" s="44">
        <v>111.236</v>
      </c>
    </row>
    <row r="21" spans="2:7" ht="20" x14ac:dyDescent="0.2">
      <c r="B21" s="50"/>
      <c r="C21" s="47" t="s">
        <v>9</v>
      </c>
      <c r="D21" s="44">
        <v>86.743039999999993</v>
      </c>
      <c r="E21" s="44">
        <v>121.2766</v>
      </c>
      <c r="F21" s="44">
        <v>133.06059999999999</v>
      </c>
      <c r="G21" s="44">
        <v>116.694</v>
      </c>
    </row>
    <row r="22" spans="2:7" ht="20" x14ac:dyDescent="0.2">
      <c r="B22" s="50"/>
      <c r="C22" s="47" t="s">
        <v>34</v>
      </c>
      <c r="D22" s="44">
        <v>90.106009999999998</v>
      </c>
      <c r="E22" s="44">
        <v>86.395759999999996</v>
      </c>
      <c r="F22" s="44">
        <v>89.929329999999993</v>
      </c>
      <c r="G22" s="44">
        <v>89.399289999999993</v>
      </c>
    </row>
  </sheetData>
  <mergeCells count="4">
    <mergeCell ref="B11:B14"/>
    <mergeCell ref="B15:B18"/>
    <mergeCell ref="B19:B22"/>
    <mergeCell ref="B7:B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18FFD-7FAB-D74D-BF5F-DF8EEEC43FE3}">
  <dimension ref="A1:M36"/>
  <sheetViews>
    <sheetView workbookViewId="0">
      <selection sqref="A1:A2"/>
    </sheetView>
  </sheetViews>
  <sheetFormatPr baseColWidth="10" defaultRowHeight="16" x14ac:dyDescent="0.2"/>
  <cols>
    <col min="1" max="1" width="15.33203125" customWidth="1"/>
    <col min="5" max="5" width="22.33203125" customWidth="1"/>
    <col min="6" max="6" width="16.83203125" customWidth="1"/>
    <col min="9" max="9" width="12.83203125" customWidth="1"/>
  </cols>
  <sheetData>
    <row r="1" spans="1:9" x14ac:dyDescent="0.2">
      <c r="A1" s="4" t="s">
        <v>109</v>
      </c>
    </row>
    <row r="2" spans="1:9" x14ac:dyDescent="0.2">
      <c r="A2" s="4" t="s">
        <v>108</v>
      </c>
    </row>
    <row r="3" spans="1:9" x14ac:dyDescent="0.2">
      <c r="B3" s="4" t="s">
        <v>97</v>
      </c>
      <c r="E3" s="4" t="s">
        <v>57</v>
      </c>
      <c r="F3" s="4" t="s">
        <v>56</v>
      </c>
      <c r="G3" s="29" t="s">
        <v>55</v>
      </c>
      <c r="H3" s="29" t="s">
        <v>54</v>
      </c>
      <c r="I3" s="28" t="s">
        <v>53</v>
      </c>
    </row>
    <row r="4" spans="1:9" ht="19" x14ac:dyDescent="0.2">
      <c r="A4" s="4" t="s">
        <v>98</v>
      </c>
      <c r="B4" s="32" t="s">
        <v>10</v>
      </c>
      <c r="C4" s="4" t="s">
        <v>52</v>
      </c>
      <c r="E4">
        <v>227</v>
      </c>
      <c r="F4">
        <v>260</v>
      </c>
      <c r="G4">
        <v>487</v>
      </c>
      <c r="H4">
        <v>53.4</v>
      </c>
      <c r="I4">
        <v>46.6</v>
      </c>
    </row>
    <row r="5" spans="1:9" x14ac:dyDescent="0.2">
      <c r="B5" s="46"/>
      <c r="C5" s="4" t="s">
        <v>51</v>
      </c>
      <c r="E5">
        <v>263</v>
      </c>
      <c r="F5">
        <v>408</v>
      </c>
      <c r="G5">
        <v>671</v>
      </c>
      <c r="H5">
        <v>60.8</v>
      </c>
      <c r="I5">
        <v>39.200000000000003</v>
      </c>
    </row>
    <row r="6" spans="1:9" x14ac:dyDescent="0.2">
      <c r="B6" s="46"/>
      <c r="C6" s="4" t="s">
        <v>50</v>
      </c>
      <c r="E6">
        <v>507</v>
      </c>
      <c r="F6">
        <v>386</v>
      </c>
      <c r="G6">
        <v>893</v>
      </c>
      <c r="H6">
        <v>43.2</v>
      </c>
      <c r="I6">
        <v>56.8</v>
      </c>
    </row>
    <row r="7" spans="1:9" x14ac:dyDescent="0.2">
      <c r="B7" s="46"/>
    </row>
    <row r="8" spans="1:9" ht="19" x14ac:dyDescent="0.2">
      <c r="A8" s="4"/>
      <c r="B8" s="32" t="s">
        <v>11</v>
      </c>
      <c r="C8" s="4" t="s">
        <v>52</v>
      </c>
      <c r="E8">
        <v>136</v>
      </c>
      <c r="F8">
        <v>23</v>
      </c>
      <c r="G8">
        <v>159</v>
      </c>
      <c r="H8">
        <v>14.5</v>
      </c>
      <c r="I8">
        <v>85.5</v>
      </c>
    </row>
    <row r="9" spans="1:9" x14ac:dyDescent="0.2">
      <c r="B9" s="46"/>
      <c r="C9" s="4" t="s">
        <v>51</v>
      </c>
      <c r="E9">
        <v>398</v>
      </c>
      <c r="F9">
        <v>71</v>
      </c>
      <c r="G9">
        <v>469</v>
      </c>
      <c r="H9">
        <v>15.1</v>
      </c>
      <c r="I9">
        <v>84.9</v>
      </c>
    </row>
    <row r="10" spans="1:9" x14ac:dyDescent="0.2">
      <c r="B10" s="46"/>
      <c r="C10" s="4" t="s">
        <v>50</v>
      </c>
      <c r="E10">
        <v>798</v>
      </c>
      <c r="F10">
        <v>134</v>
      </c>
      <c r="G10">
        <v>932</v>
      </c>
      <c r="H10">
        <v>14.4</v>
      </c>
      <c r="I10">
        <v>85.6</v>
      </c>
    </row>
    <row r="11" spans="1:9" x14ac:dyDescent="0.2">
      <c r="B11" s="46"/>
    </row>
    <row r="12" spans="1:9" ht="19" x14ac:dyDescent="0.2">
      <c r="A12" s="4" t="s">
        <v>12</v>
      </c>
      <c r="B12" s="32" t="s">
        <v>10</v>
      </c>
      <c r="C12" s="4" t="s">
        <v>52</v>
      </c>
      <c r="E12">
        <v>333</v>
      </c>
      <c r="F12">
        <v>461</v>
      </c>
      <c r="G12">
        <v>794</v>
      </c>
      <c r="H12">
        <v>58.1</v>
      </c>
      <c r="I12">
        <v>41.9</v>
      </c>
    </row>
    <row r="13" spans="1:9" x14ac:dyDescent="0.2">
      <c r="B13" s="46"/>
      <c r="C13" s="4" t="s">
        <v>51</v>
      </c>
      <c r="E13">
        <v>506</v>
      </c>
      <c r="F13">
        <v>565</v>
      </c>
      <c r="G13">
        <v>1071</v>
      </c>
      <c r="H13">
        <v>52.8</v>
      </c>
      <c r="I13">
        <v>47.2</v>
      </c>
    </row>
    <row r="14" spans="1:9" x14ac:dyDescent="0.2">
      <c r="B14" s="46"/>
      <c r="C14" s="4" t="s">
        <v>50</v>
      </c>
      <c r="E14">
        <v>373</v>
      </c>
      <c r="F14">
        <v>392</v>
      </c>
      <c r="G14">
        <v>765</v>
      </c>
      <c r="H14">
        <v>51.2</v>
      </c>
      <c r="I14">
        <v>48.8</v>
      </c>
    </row>
    <row r="15" spans="1:9" x14ac:dyDescent="0.2">
      <c r="B15" s="46"/>
    </row>
    <row r="16" spans="1:9" ht="19" x14ac:dyDescent="0.2">
      <c r="A16" s="4"/>
      <c r="B16" s="32" t="s">
        <v>11</v>
      </c>
      <c r="C16" s="4" t="s">
        <v>52</v>
      </c>
      <c r="E16">
        <v>659</v>
      </c>
      <c r="F16">
        <v>966</v>
      </c>
      <c r="G16">
        <v>1625</v>
      </c>
      <c r="H16">
        <v>59.4</v>
      </c>
      <c r="I16">
        <v>40.6</v>
      </c>
    </row>
    <row r="17" spans="1:13" x14ac:dyDescent="0.2">
      <c r="B17" s="46"/>
      <c r="C17" s="4" t="s">
        <v>51</v>
      </c>
      <c r="E17">
        <v>519</v>
      </c>
      <c r="F17">
        <v>358</v>
      </c>
      <c r="G17">
        <v>877</v>
      </c>
      <c r="H17">
        <v>40.799999999999997</v>
      </c>
      <c r="I17">
        <v>59.2</v>
      </c>
    </row>
    <row r="18" spans="1:13" x14ac:dyDescent="0.2">
      <c r="B18" s="46"/>
      <c r="C18" s="4" t="s">
        <v>50</v>
      </c>
      <c r="E18">
        <v>445</v>
      </c>
      <c r="F18">
        <v>592</v>
      </c>
      <c r="G18">
        <v>1037</v>
      </c>
      <c r="H18">
        <v>57.1</v>
      </c>
      <c r="I18">
        <v>42.9</v>
      </c>
    </row>
    <row r="19" spans="1:13" x14ac:dyDescent="0.2">
      <c r="B19" s="46"/>
    </row>
    <row r="20" spans="1:13" ht="19" x14ac:dyDescent="0.2">
      <c r="A20" s="4" t="s">
        <v>99</v>
      </c>
      <c r="B20" s="32" t="s">
        <v>10</v>
      </c>
      <c r="C20" s="4" t="s">
        <v>52</v>
      </c>
      <c r="E20">
        <v>269</v>
      </c>
      <c r="F20">
        <v>490</v>
      </c>
      <c r="G20">
        <v>759</v>
      </c>
      <c r="H20">
        <v>64.599999999999994</v>
      </c>
      <c r="I20">
        <v>35.4</v>
      </c>
    </row>
    <row r="21" spans="1:13" x14ac:dyDescent="0.2">
      <c r="B21" s="46"/>
      <c r="C21" s="4" t="s">
        <v>51</v>
      </c>
      <c r="E21">
        <v>504</v>
      </c>
      <c r="F21">
        <v>435</v>
      </c>
      <c r="G21">
        <v>939</v>
      </c>
      <c r="H21">
        <v>46.3</v>
      </c>
      <c r="I21">
        <v>53.7</v>
      </c>
    </row>
    <row r="22" spans="1:13" x14ac:dyDescent="0.2">
      <c r="B22" s="46"/>
      <c r="C22" s="4" t="s">
        <v>50</v>
      </c>
      <c r="E22">
        <v>298</v>
      </c>
      <c r="F22">
        <v>418</v>
      </c>
      <c r="G22">
        <v>716</v>
      </c>
      <c r="H22">
        <v>58.4</v>
      </c>
      <c r="I22">
        <v>41.6</v>
      </c>
      <c r="M22" s="4"/>
    </row>
    <row r="23" spans="1:13" x14ac:dyDescent="0.2">
      <c r="B23" s="46"/>
    </row>
    <row r="24" spans="1:13" ht="19" x14ac:dyDescent="0.2">
      <c r="A24" s="4"/>
      <c r="B24" s="32" t="s">
        <v>11</v>
      </c>
      <c r="C24" s="4" t="s">
        <v>52</v>
      </c>
      <c r="E24">
        <v>223</v>
      </c>
      <c r="F24">
        <v>159</v>
      </c>
      <c r="G24">
        <v>382</v>
      </c>
      <c r="H24">
        <v>41.6</v>
      </c>
      <c r="I24">
        <v>58.4</v>
      </c>
    </row>
    <row r="25" spans="1:13" x14ac:dyDescent="0.2">
      <c r="B25" s="46"/>
      <c r="C25" s="4" t="s">
        <v>51</v>
      </c>
      <c r="E25">
        <v>411</v>
      </c>
      <c r="F25">
        <v>136</v>
      </c>
      <c r="G25">
        <v>547</v>
      </c>
      <c r="H25">
        <v>24.9</v>
      </c>
      <c r="I25">
        <v>75.099999999999994</v>
      </c>
    </row>
    <row r="26" spans="1:13" x14ac:dyDescent="0.2">
      <c r="B26" s="46"/>
      <c r="C26" s="4" t="s">
        <v>50</v>
      </c>
      <c r="E26">
        <v>133</v>
      </c>
      <c r="F26">
        <v>94</v>
      </c>
      <c r="G26">
        <v>227</v>
      </c>
      <c r="H26">
        <v>41.4</v>
      </c>
      <c r="I26">
        <v>58.6</v>
      </c>
    </row>
    <row r="27" spans="1:13" x14ac:dyDescent="0.2">
      <c r="B27" s="46"/>
    </row>
    <row r="28" spans="1:13" ht="19" x14ac:dyDescent="0.2">
      <c r="A28" s="4" t="s">
        <v>100</v>
      </c>
      <c r="B28" s="32" t="s">
        <v>10</v>
      </c>
      <c r="C28" s="4" t="s">
        <v>52</v>
      </c>
      <c r="E28">
        <v>160</v>
      </c>
      <c r="F28">
        <v>75</v>
      </c>
      <c r="G28">
        <v>235</v>
      </c>
      <c r="H28">
        <v>31.9</v>
      </c>
      <c r="I28">
        <v>68.099999999999994</v>
      </c>
    </row>
    <row r="29" spans="1:13" x14ac:dyDescent="0.2">
      <c r="B29" s="46"/>
      <c r="C29" s="4" t="s">
        <v>51</v>
      </c>
      <c r="E29">
        <v>408</v>
      </c>
      <c r="F29">
        <v>276</v>
      </c>
      <c r="G29">
        <v>684</v>
      </c>
      <c r="H29">
        <v>40.4</v>
      </c>
      <c r="I29">
        <v>59.6</v>
      </c>
    </row>
    <row r="30" spans="1:13" x14ac:dyDescent="0.2">
      <c r="B30" s="46"/>
      <c r="C30" s="4" t="s">
        <v>50</v>
      </c>
      <c r="E30">
        <v>187</v>
      </c>
      <c r="F30">
        <v>165</v>
      </c>
      <c r="G30">
        <v>352</v>
      </c>
      <c r="H30">
        <v>46.9</v>
      </c>
      <c r="I30">
        <v>53.1</v>
      </c>
    </row>
    <row r="31" spans="1:13" x14ac:dyDescent="0.2">
      <c r="B31" s="46"/>
    </row>
    <row r="32" spans="1:13" ht="19" x14ac:dyDescent="0.2">
      <c r="A32" s="4"/>
      <c r="B32" s="32" t="s">
        <v>11</v>
      </c>
      <c r="C32" s="4" t="s">
        <v>52</v>
      </c>
      <c r="E32">
        <v>242</v>
      </c>
      <c r="F32">
        <v>264</v>
      </c>
      <c r="G32">
        <v>506</v>
      </c>
      <c r="H32">
        <v>52.2</v>
      </c>
      <c r="I32">
        <v>47.8</v>
      </c>
    </row>
    <row r="33" spans="1:9" x14ac:dyDescent="0.2">
      <c r="B33" s="46"/>
      <c r="C33" s="4" t="s">
        <v>51</v>
      </c>
      <c r="E33">
        <v>1098</v>
      </c>
      <c r="F33">
        <v>654</v>
      </c>
      <c r="G33">
        <v>1752</v>
      </c>
      <c r="H33">
        <v>37.299999999999997</v>
      </c>
      <c r="I33">
        <v>62.7</v>
      </c>
    </row>
    <row r="34" spans="1:9" x14ac:dyDescent="0.2">
      <c r="B34" s="46"/>
      <c r="C34" s="4" t="s">
        <v>50</v>
      </c>
      <c r="E34">
        <v>671</v>
      </c>
      <c r="F34">
        <v>660</v>
      </c>
      <c r="G34">
        <v>1331</v>
      </c>
      <c r="H34">
        <v>49.6</v>
      </c>
      <c r="I34">
        <v>50.4</v>
      </c>
    </row>
    <row r="36" spans="1:9" x14ac:dyDescent="0.2">
      <c r="A36" t="s">
        <v>10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1D7D7-6873-4C43-9065-0ADCFD0B5AEF}">
  <dimension ref="A1:O18"/>
  <sheetViews>
    <sheetView workbookViewId="0">
      <selection activeCell="B27" sqref="B27"/>
    </sheetView>
  </sheetViews>
  <sheetFormatPr baseColWidth="10" defaultRowHeight="16" x14ac:dyDescent="0.2"/>
  <cols>
    <col min="1" max="1" width="28.33203125" customWidth="1"/>
    <col min="2" max="2" width="19" customWidth="1"/>
    <col min="3" max="5" width="36.6640625" customWidth="1"/>
    <col min="6" max="6" width="23" customWidth="1"/>
    <col min="7" max="7" width="13.5" customWidth="1"/>
    <col min="8" max="8" width="14" customWidth="1"/>
    <col min="9" max="9" width="13.5" customWidth="1"/>
  </cols>
  <sheetData>
    <row r="1" spans="1:15" x14ac:dyDescent="0.2">
      <c r="A1" s="4" t="s">
        <v>110</v>
      </c>
      <c r="G1" s="4"/>
      <c r="I1" t="s">
        <v>101</v>
      </c>
    </row>
    <row r="2" spans="1:15" x14ac:dyDescent="0.2">
      <c r="A2" s="4" t="s">
        <v>108</v>
      </c>
      <c r="G2" s="4"/>
    </row>
    <row r="3" spans="1:15" x14ac:dyDescent="0.2">
      <c r="B3" s="29" t="s">
        <v>103</v>
      </c>
      <c r="D3" s="29" t="s">
        <v>104</v>
      </c>
      <c r="E3" s="29" t="s">
        <v>105</v>
      </c>
      <c r="F3" s="29" t="s">
        <v>55</v>
      </c>
      <c r="G3" s="29" t="s">
        <v>54</v>
      </c>
      <c r="H3" s="29" t="s">
        <v>53</v>
      </c>
      <c r="I3" s="7"/>
      <c r="J3" s="49"/>
      <c r="K3" s="49"/>
      <c r="L3" s="49"/>
      <c r="M3" s="49"/>
      <c r="N3" s="49"/>
      <c r="O3" s="49"/>
    </row>
    <row r="4" spans="1:15" ht="19" x14ac:dyDescent="0.2">
      <c r="A4" s="4" t="s">
        <v>107</v>
      </c>
      <c r="B4" s="32" t="s">
        <v>10</v>
      </c>
      <c r="C4" s="4" t="s">
        <v>52</v>
      </c>
      <c r="D4">
        <v>713</v>
      </c>
      <c r="E4">
        <v>591</v>
      </c>
      <c r="F4">
        <v>1304</v>
      </c>
      <c r="G4">
        <v>45.32</v>
      </c>
      <c r="H4">
        <v>54.68</v>
      </c>
    </row>
    <row r="5" spans="1:15" x14ac:dyDescent="0.2">
      <c r="B5" s="46"/>
      <c r="C5" s="4" t="s">
        <v>51</v>
      </c>
      <c r="D5">
        <v>351</v>
      </c>
      <c r="E5">
        <v>418</v>
      </c>
      <c r="F5">
        <v>769</v>
      </c>
      <c r="G5">
        <v>54.36</v>
      </c>
      <c r="H5">
        <v>45.64</v>
      </c>
    </row>
    <row r="6" spans="1:15" x14ac:dyDescent="0.2">
      <c r="B6" s="46"/>
      <c r="C6" s="4" t="s">
        <v>50</v>
      </c>
      <c r="D6">
        <v>813</v>
      </c>
      <c r="E6">
        <v>808</v>
      </c>
      <c r="F6">
        <v>1621</v>
      </c>
      <c r="G6">
        <v>49.85</v>
      </c>
      <c r="H6">
        <v>50.15</v>
      </c>
    </row>
    <row r="7" spans="1:15" x14ac:dyDescent="0.2">
      <c r="B7" s="46"/>
    </row>
    <row r="8" spans="1:15" ht="19" x14ac:dyDescent="0.2">
      <c r="A8" s="4" t="s">
        <v>107</v>
      </c>
      <c r="B8" s="32" t="s">
        <v>11</v>
      </c>
      <c r="C8" s="4" t="s">
        <v>52</v>
      </c>
      <c r="D8">
        <v>641</v>
      </c>
      <c r="E8">
        <v>25</v>
      </c>
      <c r="F8">
        <v>666</v>
      </c>
      <c r="G8">
        <v>3.75</v>
      </c>
      <c r="H8">
        <v>96.25</v>
      </c>
    </row>
    <row r="9" spans="1:15" x14ac:dyDescent="0.2">
      <c r="B9" s="46"/>
      <c r="C9" s="4" t="s">
        <v>51</v>
      </c>
      <c r="D9">
        <v>512</v>
      </c>
      <c r="E9">
        <v>122</v>
      </c>
      <c r="F9">
        <v>634</v>
      </c>
      <c r="G9">
        <v>19.239999999999998</v>
      </c>
      <c r="H9">
        <v>80.760000000000005</v>
      </c>
    </row>
    <row r="10" spans="1:15" x14ac:dyDescent="0.2">
      <c r="B10" s="46"/>
      <c r="C10" s="4" t="s">
        <v>50</v>
      </c>
      <c r="D10">
        <v>1314</v>
      </c>
      <c r="E10">
        <v>224</v>
      </c>
      <c r="F10">
        <v>1538</v>
      </c>
      <c r="G10">
        <v>14.56</v>
      </c>
      <c r="H10">
        <v>85.44</v>
      </c>
    </row>
    <row r="11" spans="1:15" x14ac:dyDescent="0.2">
      <c r="B11" s="46"/>
    </row>
    <row r="12" spans="1:15" ht="19" x14ac:dyDescent="0.2">
      <c r="A12" s="4" t="s">
        <v>106</v>
      </c>
      <c r="B12" s="32" t="s">
        <v>10</v>
      </c>
      <c r="C12" s="4" t="s">
        <v>52</v>
      </c>
      <c r="D12">
        <v>227</v>
      </c>
      <c r="E12">
        <v>17</v>
      </c>
      <c r="F12">
        <v>244</v>
      </c>
      <c r="G12">
        <v>6.97</v>
      </c>
      <c r="H12">
        <v>93.03</v>
      </c>
    </row>
    <row r="13" spans="1:15" x14ac:dyDescent="0.2">
      <c r="B13" s="46"/>
      <c r="C13" s="4" t="s">
        <v>51</v>
      </c>
      <c r="D13">
        <v>318</v>
      </c>
      <c r="E13">
        <v>22</v>
      </c>
      <c r="F13">
        <v>340</v>
      </c>
      <c r="G13">
        <v>6.47</v>
      </c>
      <c r="H13">
        <v>93.53</v>
      </c>
    </row>
    <row r="14" spans="1:15" x14ac:dyDescent="0.2">
      <c r="B14" s="46"/>
      <c r="C14" s="4" t="s">
        <v>50</v>
      </c>
      <c r="D14">
        <v>393</v>
      </c>
      <c r="E14">
        <v>24</v>
      </c>
      <c r="F14">
        <v>417</v>
      </c>
      <c r="G14">
        <v>5.75</v>
      </c>
      <c r="H14">
        <v>94.25</v>
      </c>
    </row>
    <row r="15" spans="1:15" x14ac:dyDescent="0.2">
      <c r="B15" s="46"/>
    </row>
    <row r="16" spans="1:15" ht="19" x14ac:dyDescent="0.2">
      <c r="A16" s="4" t="s">
        <v>106</v>
      </c>
      <c r="B16" s="32" t="s">
        <v>11</v>
      </c>
      <c r="C16" s="4" t="s">
        <v>52</v>
      </c>
      <c r="D16">
        <v>157</v>
      </c>
      <c r="E16">
        <v>28</v>
      </c>
      <c r="F16">
        <v>185</v>
      </c>
      <c r="G16">
        <v>15.14</v>
      </c>
      <c r="H16">
        <v>84.86</v>
      </c>
    </row>
    <row r="17" spans="2:8" x14ac:dyDescent="0.2">
      <c r="B17" s="46"/>
      <c r="C17" s="4" t="s">
        <v>51</v>
      </c>
      <c r="D17">
        <v>204</v>
      </c>
      <c r="E17">
        <v>21</v>
      </c>
      <c r="F17">
        <v>225</v>
      </c>
      <c r="G17">
        <v>9.33</v>
      </c>
      <c r="H17">
        <v>90.67</v>
      </c>
    </row>
    <row r="18" spans="2:8" x14ac:dyDescent="0.2">
      <c r="B18" s="46"/>
      <c r="C18" s="4" t="s">
        <v>50</v>
      </c>
      <c r="D18">
        <v>160</v>
      </c>
      <c r="E18">
        <v>23</v>
      </c>
      <c r="F18">
        <v>183</v>
      </c>
      <c r="G18">
        <v>12.57</v>
      </c>
      <c r="H18">
        <v>87.43</v>
      </c>
    </row>
  </sheetData>
  <mergeCells count="3">
    <mergeCell ref="J3:K3"/>
    <mergeCell ref="L3:M3"/>
    <mergeCell ref="N3:O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C75C7-F59C-3244-A3B8-9368619A6D6B}">
  <dimension ref="B1:G31"/>
  <sheetViews>
    <sheetView workbookViewId="0">
      <selection activeCell="C14" sqref="C14"/>
    </sheetView>
  </sheetViews>
  <sheetFormatPr baseColWidth="10" defaultRowHeight="16" x14ac:dyDescent="0.2"/>
  <cols>
    <col min="2" max="7" width="32.6640625" customWidth="1"/>
  </cols>
  <sheetData>
    <row r="1" spans="2:7" x14ac:dyDescent="0.2">
      <c r="B1" s="4" t="s">
        <v>14</v>
      </c>
    </row>
    <row r="3" spans="2:7" ht="19" x14ac:dyDescent="0.2">
      <c r="B3" s="8" t="s">
        <v>3</v>
      </c>
      <c r="C3" s="8" t="s">
        <v>15</v>
      </c>
      <c r="D3" s="8" t="s">
        <v>16</v>
      </c>
      <c r="E3" s="8" t="s">
        <v>17</v>
      </c>
      <c r="F3" s="8" t="s">
        <v>18</v>
      </c>
      <c r="G3" s="8" t="s">
        <v>19</v>
      </c>
    </row>
    <row r="4" spans="2:7" ht="19" x14ac:dyDescent="0.2">
      <c r="B4" s="5">
        <v>13.3</v>
      </c>
      <c r="C4" s="5">
        <v>22.61</v>
      </c>
      <c r="D4" s="5">
        <v>99.75</v>
      </c>
      <c r="E4" s="5">
        <v>97.09</v>
      </c>
      <c r="F4" s="5">
        <v>600</v>
      </c>
      <c r="G4" s="5">
        <v>7.98</v>
      </c>
    </row>
    <row r="5" spans="2:7" ht="19" x14ac:dyDescent="0.2">
      <c r="B5" s="5">
        <v>79.8</v>
      </c>
      <c r="C5" s="5">
        <v>22.61</v>
      </c>
      <c r="D5" s="5">
        <v>94.43</v>
      </c>
      <c r="E5" s="5">
        <v>125.02</v>
      </c>
      <c r="F5" s="5">
        <v>600</v>
      </c>
      <c r="G5" s="5">
        <v>17.29</v>
      </c>
    </row>
    <row r="6" spans="2:7" ht="19" x14ac:dyDescent="0.2">
      <c r="B6" s="5">
        <v>17.29</v>
      </c>
      <c r="C6" s="5">
        <v>22.61</v>
      </c>
      <c r="D6" s="5">
        <v>144.97</v>
      </c>
      <c r="E6" s="5">
        <v>154.28</v>
      </c>
      <c r="F6" s="5">
        <v>600</v>
      </c>
      <c r="G6" s="5">
        <v>21.28</v>
      </c>
    </row>
    <row r="7" spans="2:7" ht="19" x14ac:dyDescent="0.2">
      <c r="B7" s="5">
        <v>17.29</v>
      </c>
      <c r="C7" s="5">
        <v>23.94</v>
      </c>
      <c r="D7" s="5">
        <v>130.34</v>
      </c>
      <c r="E7" s="5">
        <v>600</v>
      </c>
      <c r="F7" s="5">
        <v>600</v>
      </c>
      <c r="G7" s="5">
        <v>23.94</v>
      </c>
    </row>
    <row r="8" spans="2:7" ht="19" x14ac:dyDescent="0.2">
      <c r="B8" s="5">
        <v>232.75</v>
      </c>
      <c r="C8" s="5">
        <v>23.94</v>
      </c>
      <c r="D8" s="5">
        <v>34.58</v>
      </c>
      <c r="E8" s="5">
        <v>176.89</v>
      </c>
      <c r="F8" s="5">
        <v>600</v>
      </c>
      <c r="G8" s="5">
        <v>10.64</v>
      </c>
    </row>
    <row r="9" spans="2:7" ht="19" x14ac:dyDescent="0.2">
      <c r="B9" s="5">
        <v>6.65</v>
      </c>
      <c r="C9" s="5">
        <v>19.95</v>
      </c>
      <c r="D9" s="5">
        <v>41.23</v>
      </c>
      <c r="E9" s="5">
        <v>325.85000000000002</v>
      </c>
      <c r="F9" s="5">
        <v>131.66999999999999</v>
      </c>
      <c r="G9" s="5">
        <v>13.3</v>
      </c>
    </row>
    <row r="10" spans="2:7" ht="19" x14ac:dyDescent="0.2">
      <c r="B10" s="5">
        <v>27.93</v>
      </c>
      <c r="C10" s="5">
        <v>33.25</v>
      </c>
      <c r="D10" s="5">
        <v>50.54</v>
      </c>
      <c r="E10" s="5">
        <v>123.69</v>
      </c>
      <c r="F10" s="5">
        <v>600</v>
      </c>
      <c r="G10" s="5">
        <v>18.62</v>
      </c>
    </row>
    <row r="11" spans="2:7" ht="19" x14ac:dyDescent="0.2">
      <c r="B11" s="5">
        <v>23.94</v>
      </c>
      <c r="C11" s="5">
        <v>13.3</v>
      </c>
      <c r="D11" s="5">
        <v>63.84</v>
      </c>
      <c r="E11" s="5">
        <v>600</v>
      </c>
      <c r="F11" s="5">
        <v>238.07</v>
      </c>
      <c r="G11" s="5"/>
    </row>
    <row r="12" spans="2:7" ht="19" x14ac:dyDescent="0.2">
      <c r="B12" s="5">
        <v>15.96</v>
      </c>
      <c r="C12" s="5">
        <v>22.61</v>
      </c>
      <c r="D12" s="5">
        <v>42.56</v>
      </c>
      <c r="E12" s="5">
        <v>359.1</v>
      </c>
      <c r="F12" s="5">
        <v>139.65</v>
      </c>
      <c r="G12" s="5"/>
    </row>
    <row r="13" spans="2:7" ht="19" x14ac:dyDescent="0.2">
      <c r="B13" s="5">
        <v>7.98</v>
      </c>
      <c r="C13" s="5">
        <v>21.28</v>
      </c>
      <c r="D13" s="5">
        <v>11.97</v>
      </c>
      <c r="E13" s="5">
        <v>105.07</v>
      </c>
      <c r="F13" s="5">
        <v>0</v>
      </c>
      <c r="G13" s="5"/>
    </row>
    <row r="14" spans="2:7" ht="19" x14ac:dyDescent="0.2">
      <c r="B14" s="5">
        <v>15.96</v>
      </c>
      <c r="C14" s="5">
        <v>21.28</v>
      </c>
      <c r="D14" s="5">
        <v>53.2</v>
      </c>
      <c r="E14" s="5">
        <v>156.94</v>
      </c>
      <c r="F14" s="5">
        <v>144.97</v>
      </c>
      <c r="G14" s="5"/>
    </row>
    <row r="15" spans="2:7" ht="19" x14ac:dyDescent="0.2">
      <c r="B15" s="5">
        <v>33.25</v>
      </c>
      <c r="D15" s="5">
        <v>1.33</v>
      </c>
      <c r="E15" s="5">
        <v>262.01</v>
      </c>
      <c r="F15" s="5">
        <v>134.33000000000001</v>
      </c>
      <c r="G15" s="5"/>
    </row>
    <row r="16" spans="2:7" ht="19" x14ac:dyDescent="0.2">
      <c r="B16" s="5">
        <v>15.96</v>
      </c>
      <c r="C16" s="5"/>
      <c r="D16" s="5">
        <v>320.52999999999997</v>
      </c>
      <c r="E16" s="5">
        <v>130.34</v>
      </c>
      <c r="F16" s="5"/>
      <c r="G16" s="5"/>
    </row>
    <row r="17" spans="2:7" ht="19" x14ac:dyDescent="0.2">
      <c r="B17" s="5">
        <v>18.62</v>
      </c>
      <c r="C17" s="5"/>
      <c r="D17" s="5">
        <v>344.47</v>
      </c>
      <c r="E17" s="5">
        <v>89.11</v>
      </c>
      <c r="F17" s="5"/>
      <c r="G17" s="5"/>
    </row>
    <row r="18" spans="2:7" ht="19" x14ac:dyDescent="0.2">
      <c r="B18" s="5">
        <v>15.96</v>
      </c>
      <c r="C18" s="5"/>
      <c r="D18" s="5">
        <v>99.75</v>
      </c>
      <c r="E18" s="5">
        <v>224.77</v>
      </c>
      <c r="F18" s="5"/>
      <c r="G18" s="5"/>
    </row>
    <row r="19" spans="2:7" ht="19" x14ac:dyDescent="0.2">
      <c r="B19" s="5">
        <v>9.31</v>
      </c>
      <c r="C19" s="5"/>
      <c r="D19" s="5">
        <v>247.38</v>
      </c>
      <c r="E19" s="5">
        <v>433.58</v>
      </c>
      <c r="F19" s="5"/>
      <c r="G19" s="5"/>
    </row>
    <row r="20" spans="2:7" ht="19" x14ac:dyDescent="0.2">
      <c r="B20" s="5">
        <v>11.97</v>
      </c>
      <c r="C20" s="5"/>
      <c r="D20" s="5">
        <v>119.7</v>
      </c>
      <c r="E20" s="5"/>
      <c r="F20" s="5"/>
      <c r="G20" s="5"/>
    </row>
    <row r="21" spans="2:7" ht="19" x14ac:dyDescent="0.2">
      <c r="B21" s="5">
        <v>11.97</v>
      </c>
      <c r="C21" s="5"/>
      <c r="D21" s="5">
        <v>131.66999999999999</v>
      </c>
      <c r="E21" s="5"/>
      <c r="F21" s="5"/>
      <c r="G21" s="5"/>
    </row>
    <row r="22" spans="2:7" ht="19" x14ac:dyDescent="0.2">
      <c r="B22" s="5">
        <v>31.92</v>
      </c>
      <c r="C22" s="5"/>
      <c r="D22" s="5">
        <v>204.82</v>
      </c>
      <c r="E22" s="5"/>
      <c r="F22" s="5"/>
      <c r="G22" s="5"/>
    </row>
    <row r="23" spans="2:7" ht="19" x14ac:dyDescent="0.2">
      <c r="B23" s="5">
        <v>26.6</v>
      </c>
      <c r="C23" s="5"/>
      <c r="D23" s="5">
        <v>95.76</v>
      </c>
      <c r="E23" s="5"/>
      <c r="F23" s="5"/>
      <c r="G23" s="5"/>
    </row>
    <row r="24" spans="2:7" ht="19" x14ac:dyDescent="0.2">
      <c r="B24" s="5"/>
      <c r="C24" s="5"/>
      <c r="D24" s="5">
        <v>180.88</v>
      </c>
      <c r="E24" s="5"/>
      <c r="F24" s="5"/>
      <c r="G24" s="5"/>
    </row>
    <row r="25" spans="2:7" ht="19" x14ac:dyDescent="0.2">
      <c r="B25" s="5"/>
      <c r="C25" s="5"/>
      <c r="D25" s="5">
        <v>301.91000000000003</v>
      </c>
      <c r="E25" s="5"/>
      <c r="F25" s="5"/>
      <c r="G25" s="5"/>
    </row>
    <row r="26" spans="2:7" ht="19" x14ac:dyDescent="0.2">
      <c r="B26" s="5"/>
      <c r="C26" s="5"/>
      <c r="D26" s="5">
        <v>216.76</v>
      </c>
      <c r="E26" s="5"/>
      <c r="F26" s="5"/>
      <c r="G26" s="5"/>
    </row>
    <row r="27" spans="2:7" ht="19" x14ac:dyDescent="0.2">
      <c r="B27" s="5"/>
      <c r="C27" s="5"/>
      <c r="D27" s="5">
        <v>174.23</v>
      </c>
      <c r="E27" s="5"/>
      <c r="F27" s="5"/>
      <c r="G27" s="5"/>
    </row>
    <row r="28" spans="2:7" ht="19" x14ac:dyDescent="0.2">
      <c r="B28" s="5"/>
      <c r="C28" s="5"/>
      <c r="D28" s="5">
        <v>600</v>
      </c>
      <c r="E28" s="5"/>
      <c r="F28" s="5"/>
      <c r="G28" s="5"/>
    </row>
    <row r="29" spans="2:7" ht="19" x14ac:dyDescent="0.2">
      <c r="B29" s="5"/>
      <c r="C29" s="5"/>
      <c r="D29" s="5">
        <v>271.32</v>
      </c>
      <c r="E29" s="5"/>
      <c r="F29" s="5"/>
      <c r="G29" s="5"/>
    </row>
    <row r="30" spans="2:7" ht="19" x14ac:dyDescent="0.2">
      <c r="B30" s="5"/>
      <c r="C30" s="5"/>
      <c r="D30" s="5">
        <v>208.81</v>
      </c>
      <c r="E30" s="5"/>
      <c r="F30" s="5"/>
      <c r="G30" s="5"/>
    </row>
    <row r="31" spans="2:7" ht="19" x14ac:dyDescent="0.2">
      <c r="B31" s="5"/>
      <c r="C31" s="5"/>
      <c r="D31" s="5">
        <v>312.55</v>
      </c>
      <c r="E31" s="5"/>
      <c r="F31" s="5"/>
      <c r="G31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EB915F-A173-A948-93E3-CA9AB93E5A03}">
  <dimension ref="B1:J39"/>
  <sheetViews>
    <sheetView workbookViewId="0">
      <selection activeCell="I1" sqref="I1:I1048576"/>
    </sheetView>
  </sheetViews>
  <sheetFormatPr baseColWidth="10" defaultRowHeight="16" x14ac:dyDescent="0.2"/>
  <cols>
    <col min="2" max="4" width="26.83203125" customWidth="1"/>
    <col min="5" max="5" width="42.33203125" customWidth="1"/>
    <col min="6" max="6" width="54.1640625" customWidth="1"/>
    <col min="7" max="7" width="43.1640625" customWidth="1"/>
    <col min="8" max="8" width="34.83203125" customWidth="1"/>
    <col min="9" max="9" width="26.83203125" customWidth="1"/>
    <col min="10" max="10" width="31.1640625" customWidth="1"/>
  </cols>
  <sheetData>
    <row r="1" spans="2:10" x14ac:dyDescent="0.2">
      <c r="B1" t="s">
        <v>20</v>
      </c>
    </row>
    <row r="3" spans="2:10" ht="19" x14ac:dyDescent="0.2">
      <c r="B3" s="6" t="s">
        <v>3</v>
      </c>
      <c r="C3" s="6" t="s">
        <v>15</v>
      </c>
      <c r="D3" s="6" t="s">
        <v>16</v>
      </c>
      <c r="E3" s="6" t="s">
        <v>24</v>
      </c>
      <c r="F3" s="6" t="s">
        <v>22</v>
      </c>
      <c r="G3" s="6" t="s">
        <v>23</v>
      </c>
      <c r="H3" s="6" t="s">
        <v>17</v>
      </c>
      <c r="I3" s="6" t="s">
        <v>25</v>
      </c>
      <c r="J3" s="6" t="s">
        <v>21</v>
      </c>
    </row>
    <row r="4" spans="2:10" ht="19" x14ac:dyDescent="0.2">
      <c r="B4" s="9">
        <v>32.229040759999997</v>
      </c>
      <c r="C4" s="9">
        <v>22.757982080000001</v>
      </c>
      <c r="D4" s="9">
        <v>30.683021440000001</v>
      </c>
      <c r="E4" s="9">
        <v>38.247364789999999</v>
      </c>
      <c r="F4" s="9">
        <v>25.308544699999999</v>
      </c>
      <c r="G4" s="9">
        <v>30.683021440000001</v>
      </c>
      <c r="H4" s="9">
        <v>28.144776830000001</v>
      </c>
      <c r="I4" s="9">
        <v>11.346180779999999</v>
      </c>
      <c r="J4" s="9">
        <v>67.563476379999997</v>
      </c>
    </row>
    <row r="5" spans="2:10" ht="19" x14ac:dyDescent="0.2">
      <c r="B5" s="9">
        <v>31.508247879999999</v>
      </c>
      <c r="C5" s="9">
        <v>22.094071020000001</v>
      </c>
      <c r="D5" s="9">
        <v>23.7002576</v>
      </c>
      <c r="E5" s="9">
        <v>91.249899380000002</v>
      </c>
      <c r="F5" s="9">
        <v>36.623927860000002</v>
      </c>
      <c r="G5" s="9">
        <v>23.7002576</v>
      </c>
      <c r="H5" s="9">
        <v>64.72690188</v>
      </c>
      <c r="I5" s="9">
        <v>24.17892651</v>
      </c>
      <c r="J5" s="9">
        <v>66.414484920000007</v>
      </c>
    </row>
    <row r="6" spans="2:10" ht="19" x14ac:dyDescent="0.2">
      <c r="B6" s="9">
        <v>26.526904259999998</v>
      </c>
      <c r="C6" s="9">
        <v>22.726968540000001</v>
      </c>
      <c r="D6" s="9">
        <v>38.247364789999999</v>
      </c>
      <c r="E6" s="9">
        <v>25.04783896</v>
      </c>
      <c r="F6" s="9">
        <v>23.286368830000001</v>
      </c>
      <c r="G6" s="9">
        <v>23.986155650000001</v>
      </c>
      <c r="H6" s="9">
        <v>96.411115480000007</v>
      </c>
      <c r="I6" s="9">
        <v>22.380674370000001</v>
      </c>
      <c r="J6" s="9">
        <v>63.996918409999999</v>
      </c>
    </row>
    <row r="7" spans="2:10" ht="19" x14ac:dyDescent="0.2">
      <c r="B7" s="9">
        <v>36.584245500000002</v>
      </c>
      <c r="C7" s="9">
        <v>19.39935384</v>
      </c>
      <c r="D7" s="9">
        <v>91.249899380000002</v>
      </c>
      <c r="E7" s="9">
        <v>24.59014822</v>
      </c>
      <c r="F7" s="9">
        <v>43.812908849999999</v>
      </c>
      <c r="G7" s="9">
        <v>25.308544699999999</v>
      </c>
      <c r="H7" s="9">
        <v>53.449466389999998</v>
      </c>
      <c r="I7" s="9">
        <v>32.57196613</v>
      </c>
      <c r="J7" s="9">
        <v>87.021533039999994</v>
      </c>
    </row>
    <row r="8" spans="2:10" ht="19" x14ac:dyDescent="0.2">
      <c r="B8" s="9">
        <v>43.493903199999998</v>
      </c>
      <c r="C8" s="9">
        <v>29.091580879999999</v>
      </c>
      <c r="D8" s="9">
        <v>23.986155650000001</v>
      </c>
      <c r="E8" s="9">
        <v>29.840415350000001</v>
      </c>
      <c r="F8" s="9">
        <v>24.739584539999999</v>
      </c>
      <c r="H8" s="9">
        <v>77.635142709999997</v>
      </c>
      <c r="I8" s="9">
        <v>13.218351719999999</v>
      </c>
      <c r="J8" s="9">
        <v>85.378736399999994</v>
      </c>
    </row>
    <row r="9" spans="2:10" ht="19" x14ac:dyDescent="0.2">
      <c r="B9" s="9">
        <v>37.66807506</v>
      </c>
      <c r="C9" s="9">
        <v>26.041602739999998</v>
      </c>
      <c r="D9" s="9">
        <v>25.04783896</v>
      </c>
      <c r="E9" s="9">
        <v>83.950824789999999</v>
      </c>
      <c r="F9" s="9">
        <v>54.498841710000001</v>
      </c>
      <c r="G9" s="9"/>
      <c r="H9" s="9">
        <v>83.804915600000001</v>
      </c>
      <c r="I9" s="9">
        <v>19.568234090000001</v>
      </c>
      <c r="J9" s="9">
        <v>89.959841400000002</v>
      </c>
    </row>
    <row r="10" spans="2:10" ht="19" x14ac:dyDescent="0.2">
      <c r="B10" s="9">
        <v>33.071375189999998</v>
      </c>
      <c r="C10" s="9">
        <v>22.91895147</v>
      </c>
      <c r="D10" s="9">
        <v>25.308544699999999</v>
      </c>
      <c r="E10" s="9">
        <v>75.440216179999993</v>
      </c>
      <c r="F10" s="9">
        <v>69.344016929999995</v>
      </c>
      <c r="G10" s="9"/>
      <c r="H10" s="9">
        <v>61.7737014</v>
      </c>
      <c r="I10" s="9">
        <v>22.258553689999999</v>
      </c>
      <c r="J10" s="9">
        <v>80.881900000000002</v>
      </c>
    </row>
    <row r="11" spans="2:10" ht="19" x14ac:dyDescent="0.2">
      <c r="B11" s="9">
        <v>31.36208413</v>
      </c>
      <c r="C11" s="9">
        <v>27.0820881</v>
      </c>
      <c r="D11" s="9">
        <v>31.62563729</v>
      </c>
      <c r="E11" s="9">
        <v>28.130339710000001</v>
      </c>
      <c r="F11" s="9">
        <v>100.0003791</v>
      </c>
      <c r="H11" s="9">
        <v>89.585432539999999</v>
      </c>
      <c r="I11" s="9"/>
      <c r="J11" s="9">
        <v>76.722552039999997</v>
      </c>
    </row>
    <row r="12" spans="2:10" ht="19" x14ac:dyDescent="0.2">
      <c r="B12" s="9">
        <v>37.844849779999997</v>
      </c>
      <c r="C12" s="9">
        <v>30.38988509</v>
      </c>
      <c r="D12" s="9">
        <v>36.623927860000002</v>
      </c>
      <c r="E12" s="9">
        <v>84.120977289999999</v>
      </c>
      <c r="G12" s="9"/>
      <c r="H12" s="9">
        <v>70.028713629999999</v>
      </c>
      <c r="I12" s="9"/>
      <c r="J12" s="9">
        <v>82.014586039999998</v>
      </c>
    </row>
    <row r="13" spans="2:10" ht="19" x14ac:dyDescent="0.2">
      <c r="B13" s="9">
        <v>22.758563599999999</v>
      </c>
      <c r="C13" s="9">
        <v>27.460416339999998</v>
      </c>
      <c r="D13" s="9">
        <v>23.286368830000001</v>
      </c>
      <c r="E13" s="9">
        <v>68.223652119999997</v>
      </c>
      <c r="G13" s="9"/>
      <c r="H13" s="9">
        <v>38.00772078</v>
      </c>
      <c r="I13" s="9"/>
      <c r="J13" s="9">
        <v>35.007937720000001</v>
      </c>
    </row>
    <row r="14" spans="2:10" ht="19" x14ac:dyDescent="0.2">
      <c r="B14" s="9">
        <v>32.79786301</v>
      </c>
      <c r="C14" s="9">
        <v>41.966167910000003</v>
      </c>
      <c r="D14" s="9">
        <v>24.59014822</v>
      </c>
      <c r="E14" s="9">
        <v>71.312777980000007</v>
      </c>
      <c r="F14" s="9"/>
      <c r="G14" s="9"/>
      <c r="H14" s="9">
        <v>47.618318170000002</v>
      </c>
      <c r="I14" s="9"/>
      <c r="J14" s="9">
        <v>72.569307879999997</v>
      </c>
    </row>
    <row r="15" spans="2:10" ht="19" x14ac:dyDescent="0.2">
      <c r="B15" s="9">
        <v>28.208409060000001</v>
      </c>
      <c r="C15" s="9">
        <v>19.725436559999999</v>
      </c>
      <c r="D15" s="9">
        <v>29.840415350000001</v>
      </c>
      <c r="E15" s="9">
        <v>72.46042611</v>
      </c>
      <c r="F15" s="9"/>
      <c r="G15" s="9"/>
      <c r="H15" s="9">
        <v>82.358299360000004</v>
      </c>
      <c r="I15" s="9"/>
      <c r="J15" s="9">
        <v>43.377397449999997</v>
      </c>
    </row>
    <row r="16" spans="2:10" ht="19" x14ac:dyDescent="0.2">
      <c r="B16" s="9">
        <v>28.39446783</v>
      </c>
      <c r="C16" s="9"/>
      <c r="D16" s="9">
        <v>83.950824789999999</v>
      </c>
      <c r="E16" s="9">
        <v>72.636963629999997</v>
      </c>
      <c r="F16" s="9"/>
      <c r="G16" s="9"/>
      <c r="H16" s="9">
        <v>68.836699019999998</v>
      </c>
      <c r="I16" s="9"/>
      <c r="J16" s="9"/>
    </row>
    <row r="17" spans="2:10" ht="19" x14ac:dyDescent="0.2">
      <c r="B17" s="9">
        <v>36.784663690000002</v>
      </c>
      <c r="C17" s="9"/>
      <c r="D17" s="9">
        <v>75.440216179999993</v>
      </c>
      <c r="E17" s="9">
        <v>77.86309842</v>
      </c>
      <c r="F17" s="9"/>
      <c r="G17" s="9"/>
      <c r="H17" s="9">
        <v>33.004192760000002</v>
      </c>
      <c r="I17" s="9"/>
      <c r="J17" s="9"/>
    </row>
    <row r="18" spans="2:10" ht="19" x14ac:dyDescent="0.2">
      <c r="B18" s="9">
        <v>32.262930840000003</v>
      </c>
      <c r="C18" s="9"/>
      <c r="D18" s="9">
        <v>28.130339710000001</v>
      </c>
      <c r="E18" s="9">
        <v>75.899348090000004</v>
      </c>
      <c r="F18" s="9"/>
      <c r="G18" s="9"/>
      <c r="H18" s="9">
        <v>78.880182829999995</v>
      </c>
      <c r="I18" s="9"/>
      <c r="J18" s="9"/>
    </row>
    <row r="19" spans="2:10" ht="19" x14ac:dyDescent="0.2">
      <c r="B19" s="9">
        <v>27.277692269999999</v>
      </c>
      <c r="C19" s="9"/>
      <c r="D19" s="9">
        <v>84.120977289999999</v>
      </c>
      <c r="E19" s="9">
        <v>94.136507980000005</v>
      </c>
      <c r="F19" s="9"/>
      <c r="G19" s="9"/>
      <c r="H19" s="9">
        <v>93.170221799999993</v>
      </c>
      <c r="I19" s="9"/>
      <c r="J19" s="9"/>
    </row>
    <row r="20" spans="2:10" ht="19" x14ac:dyDescent="0.2">
      <c r="B20" s="9">
        <v>33.984724810000003</v>
      </c>
      <c r="C20" s="9"/>
      <c r="D20" s="9">
        <v>43.812908849999999</v>
      </c>
      <c r="E20" s="9"/>
      <c r="G20" s="9"/>
      <c r="H20" s="9"/>
      <c r="I20" s="9"/>
      <c r="J20" s="9"/>
    </row>
    <row r="21" spans="2:10" ht="19" x14ac:dyDescent="0.2">
      <c r="B21" s="9">
        <v>37.879910760000001</v>
      </c>
      <c r="C21" s="9"/>
      <c r="D21" s="9">
        <v>68.223652119999997</v>
      </c>
      <c r="F21" s="9"/>
      <c r="G21" s="9"/>
      <c r="H21" s="9"/>
      <c r="I21" s="9"/>
      <c r="J21" s="9"/>
    </row>
    <row r="22" spans="2:10" ht="19" x14ac:dyDescent="0.2">
      <c r="B22" s="9">
        <v>39.464760339999998</v>
      </c>
      <c r="C22" s="9"/>
      <c r="D22" s="9">
        <v>71.312777980000007</v>
      </c>
      <c r="F22" s="9"/>
      <c r="G22" s="9"/>
      <c r="H22" s="9"/>
      <c r="I22" s="9"/>
      <c r="J22" s="9"/>
    </row>
    <row r="23" spans="2:10" ht="19" x14ac:dyDescent="0.2">
      <c r="B23" s="9">
        <v>36.509261610000003</v>
      </c>
      <c r="C23" s="9"/>
      <c r="D23" s="9">
        <v>24.739584539999999</v>
      </c>
      <c r="E23" s="9"/>
      <c r="G23" s="9"/>
      <c r="H23" s="9"/>
      <c r="I23" s="9"/>
      <c r="J23" s="9"/>
    </row>
    <row r="24" spans="2:10" ht="19" x14ac:dyDescent="0.2">
      <c r="B24" s="9"/>
      <c r="C24" s="9"/>
      <c r="D24" s="9">
        <v>54.498841710000001</v>
      </c>
      <c r="E24" s="9"/>
      <c r="G24" s="9"/>
      <c r="H24" s="9"/>
      <c r="I24" s="9"/>
      <c r="J24" s="9"/>
    </row>
    <row r="25" spans="2:10" ht="19" x14ac:dyDescent="0.2">
      <c r="B25" s="9"/>
      <c r="C25" s="9"/>
      <c r="D25" s="9">
        <v>72.46042611</v>
      </c>
      <c r="F25" s="9"/>
      <c r="G25" s="9"/>
      <c r="H25" s="9"/>
      <c r="I25" s="9"/>
      <c r="J25" s="9"/>
    </row>
    <row r="26" spans="2:10" ht="19" x14ac:dyDescent="0.2">
      <c r="B26" s="9"/>
      <c r="C26" s="9"/>
      <c r="D26" s="9">
        <v>69.344016929999995</v>
      </c>
      <c r="E26" s="9"/>
      <c r="G26" s="9"/>
      <c r="H26" s="9"/>
      <c r="I26" s="9"/>
      <c r="J26" s="9"/>
    </row>
    <row r="27" spans="2:10" ht="19" x14ac:dyDescent="0.2">
      <c r="B27" s="9"/>
      <c r="C27" s="9"/>
      <c r="D27" s="9">
        <v>72.636963629999997</v>
      </c>
      <c r="F27" s="9"/>
      <c r="G27" s="9"/>
      <c r="H27" s="9"/>
      <c r="I27" s="9"/>
      <c r="J27" s="9"/>
    </row>
    <row r="28" spans="2:10" ht="19" x14ac:dyDescent="0.2">
      <c r="B28" s="9"/>
      <c r="C28" s="9"/>
      <c r="D28" s="9">
        <v>77.86309842</v>
      </c>
      <c r="F28" s="9"/>
      <c r="G28" s="9"/>
      <c r="H28" s="9"/>
      <c r="I28" s="9"/>
      <c r="J28" s="9"/>
    </row>
    <row r="29" spans="2:10" ht="19" x14ac:dyDescent="0.2">
      <c r="B29" s="9"/>
      <c r="C29" s="9"/>
      <c r="D29" s="9">
        <v>75.899348090000004</v>
      </c>
      <c r="F29" s="9"/>
      <c r="G29" s="9"/>
      <c r="H29" s="9"/>
      <c r="I29" s="9"/>
      <c r="J29" s="9"/>
    </row>
    <row r="30" spans="2:10" ht="19" x14ac:dyDescent="0.2">
      <c r="B30" s="9"/>
      <c r="C30" s="9"/>
      <c r="D30" s="9">
        <v>100.0003791</v>
      </c>
      <c r="E30" s="9"/>
      <c r="G30" s="9"/>
      <c r="H30" s="9"/>
      <c r="I30" s="9"/>
      <c r="J30" s="9"/>
    </row>
    <row r="31" spans="2:10" ht="19" x14ac:dyDescent="0.2">
      <c r="B31" s="9"/>
      <c r="C31" s="9"/>
      <c r="D31" s="9">
        <v>94.136507980000005</v>
      </c>
      <c r="F31" s="9"/>
      <c r="G31" s="9"/>
      <c r="H31" s="9"/>
      <c r="I31" s="9"/>
      <c r="J31" s="9"/>
    </row>
    <row r="32" spans="2:10" ht="19" x14ac:dyDescent="0.2">
      <c r="B32" s="9"/>
      <c r="C32" s="9"/>
      <c r="D32" s="9"/>
      <c r="E32" s="9"/>
      <c r="F32" s="9"/>
      <c r="G32" s="9"/>
      <c r="H32" s="9"/>
      <c r="I32" s="10"/>
      <c r="J32" s="9"/>
    </row>
    <row r="33" spans="2:10" ht="19" x14ac:dyDescent="0.2">
      <c r="B33" s="9"/>
      <c r="C33" s="9"/>
      <c r="D33" s="9"/>
      <c r="E33" s="9"/>
      <c r="F33" s="9"/>
      <c r="G33" s="9"/>
      <c r="H33" s="9"/>
      <c r="I33" s="10"/>
      <c r="J33" s="9"/>
    </row>
    <row r="34" spans="2:10" ht="19" x14ac:dyDescent="0.2">
      <c r="B34" s="9"/>
      <c r="C34" s="9"/>
      <c r="D34" s="9"/>
      <c r="E34" s="9"/>
      <c r="F34" s="9"/>
      <c r="G34" s="9"/>
      <c r="H34" s="9"/>
      <c r="I34" s="10"/>
      <c r="J34" s="9"/>
    </row>
    <row r="35" spans="2:10" ht="19" x14ac:dyDescent="0.2">
      <c r="B35" s="9"/>
      <c r="C35" s="9"/>
      <c r="D35" s="9"/>
      <c r="E35" s="9"/>
      <c r="F35" s="9"/>
      <c r="G35" s="9"/>
      <c r="H35" s="9"/>
      <c r="I35" s="10"/>
      <c r="J35" s="9"/>
    </row>
    <row r="36" spans="2:10" ht="19" x14ac:dyDescent="0.2">
      <c r="B36" s="9"/>
      <c r="C36" s="9"/>
      <c r="D36" s="9"/>
      <c r="E36" s="9"/>
      <c r="F36" s="9"/>
      <c r="G36" s="9"/>
      <c r="H36" s="9"/>
      <c r="I36" s="10"/>
      <c r="J36" s="9"/>
    </row>
    <row r="37" spans="2:10" ht="19" x14ac:dyDescent="0.2">
      <c r="B37" s="5"/>
      <c r="C37" s="5"/>
      <c r="D37" s="5"/>
      <c r="E37" s="5"/>
      <c r="F37" s="5"/>
      <c r="G37" s="5"/>
      <c r="H37" s="5"/>
      <c r="J37" s="5"/>
    </row>
    <row r="38" spans="2:10" ht="19" x14ac:dyDescent="0.2">
      <c r="B38" s="5"/>
      <c r="C38" s="5"/>
      <c r="D38" s="5"/>
      <c r="E38" s="5"/>
      <c r="F38" s="5"/>
      <c r="G38" s="5"/>
      <c r="H38" s="5"/>
      <c r="J38" s="5"/>
    </row>
    <row r="39" spans="2:10" ht="19" x14ac:dyDescent="0.2">
      <c r="B39" s="5"/>
      <c r="C39" s="5"/>
      <c r="D39" s="5"/>
      <c r="E39" s="5"/>
      <c r="F39" s="5"/>
      <c r="G39" s="5"/>
      <c r="H39" s="5"/>
      <c r="J39" s="5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78746D-811C-4A46-9379-901F73DD9C22}">
  <dimension ref="A1:I13"/>
  <sheetViews>
    <sheetView workbookViewId="0">
      <selection activeCell="I24" sqref="I24"/>
    </sheetView>
  </sheetViews>
  <sheetFormatPr baseColWidth="10" defaultRowHeight="16" x14ac:dyDescent="0.2"/>
  <sheetData>
    <row r="1" spans="1:9" x14ac:dyDescent="0.2">
      <c r="B1" t="s">
        <v>26</v>
      </c>
    </row>
    <row r="4" spans="1:9" x14ac:dyDescent="0.2">
      <c r="B4" s="49" t="s">
        <v>27</v>
      </c>
      <c r="C4" s="49"/>
      <c r="D4" s="49"/>
      <c r="E4" s="49"/>
      <c r="F4" s="49"/>
      <c r="G4" s="49"/>
      <c r="H4" s="49"/>
      <c r="I4" s="49"/>
    </row>
    <row r="5" spans="1:9" x14ac:dyDescent="0.2">
      <c r="B5" s="51" t="s">
        <v>32</v>
      </c>
      <c r="C5" s="51"/>
      <c r="D5" s="51"/>
      <c r="E5" s="52"/>
      <c r="F5" s="53" t="s">
        <v>33</v>
      </c>
      <c r="G5" s="53"/>
      <c r="H5" s="53"/>
      <c r="I5" s="53"/>
    </row>
    <row r="6" spans="1:9" x14ac:dyDescent="0.2">
      <c r="B6" s="17" t="s">
        <v>28</v>
      </c>
      <c r="C6" s="17" t="s">
        <v>29</v>
      </c>
      <c r="D6" s="17" t="s">
        <v>30</v>
      </c>
      <c r="E6" s="18" t="s">
        <v>31</v>
      </c>
      <c r="F6" s="4" t="s">
        <v>28</v>
      </c>
      <c r="G6" s="4" t="s">
        <v>29</v>
      </c>
      <c r="H6" s="4" t="s">
        <v>30</v>
      </c>
      <c r="I6" s="4" t="s">
        <v>31</v>
      </c>
    </row>
    <row r="7" spans="1:9" x14ac:dyDescent="0.2">
      <c r="A7" s="4" t="s">
        <v>7</v>
      </c>
      <c r="B7" s="11">
        <f>[1]s1110mna!$H$30</f>
        <v>42.738190933131598</v>
      </c>
      <c r="C7" s="11">
        <f>[1]s1110mna!$H$31</f>
        <v>83.371246099062475</v>
      </c>
      <c r="D7" s="11">
        <f>[1]s1110mna!$H$32</f>
        <v>99.121458739679653</v>
      </c>
      <c r="E7" s="12">
        <f>[1]s1110mna!$H$33</f>
        <v>133.95718789454452</v>
      </c>
      <c r="F7" s="11">
        <f>[2]s1110mya!$H$31</f>
        <v>45.459990049676065</v>
      </c>
      <c r="G7" s="13">
        <f>145.7009579</f>
        <v>145.70095789999999</v>
      </c>
      <c r="H7" s="13">
        <f>[2]s1110mya!$H$33</f>
        <v>215.84357098418647</v>
      </c>
      <c r="I7" s="13">
        <f>[3]s1110my1!$J$39</f>
        <v>248.30264674919457</v>
      </c>
    </row>
    <row r="8" spans="1:9" x14ac:dyDescent="0.2">
      <c r="A8" s="4" t="s">
        <v>8</v>
      </c>
      <c r="B8" s="14">
        <v>44.652467209999998</v>
      </c>
      <c r="C8" s="14">
        <v>72.57824875</v>
      </c>
      <c r="D8" s="14">
        <v>78.270300469999995</v>
      </c>
      <c r="E8" s="15">
        <v>127.53415474984045</v>
      </c>
      <c r="F8">
        <v>73.851080957042711</v>
      </c>
      <c r="G8">
        <v>167.51996726182</v>
      </c>
      <c r="H8" s="19">
        <v>191.6206579</v>
      </c>
      <c r="I8" s="16">
        <v>414.18803440282437</v>
      </c>
    </row>
    <row r="9" spans="1:9" x14ac:dyDescent="0.2">
      <c r="A9" s="4" t="s">
        <v>9</v>
      </c>
      <c r="B9">
        <v>16.093228100705367</v>
      </c>
      <c r="C9">
        <v>171.88524078146966</v>
      </c>
      <c r="D9">
        <v>196.62553960667529</v>
      </c>
      <c r="E9" s="12">
        <v>212.98222429754409</v>
      </c>
      <c r="F9">
        <v>55.321203484246809</v>
      </c>
      <c r="G9">
        <v>152.67879544783605</v>
      </c>
      <c r="H9">
        <v>110.44516999439365</v>
      </c>
      <c r="I9">
        <v>143.37570753183061</v>
      </c>
    </row>
    <row r="10" spans="1:9" x14ac:dyDescent="0.2">
      <c r="A10" s="4" t="s">
        <v>34</v>
      </c>
      <c r="B10">
        <v>31.263650268637168</v>
      </c>
      <c r="C10">
        <v>102.88415367319229</v>
      </c>
      <c r="D10">
        <v>72.054380116305424</v>
      </c>
      <c r="E10" s="12">
        <v>83.642034083265528</v>
      </c>
      <c r="F10" s="14">
        <v>63.437380849999997</v>
      </c>
      <c r="G10" s="14">
        <v>141.60271650000001</v>
      </c>
      <c r="H10" s="14">
        <v>155.6878586</v>
      </c>
      <c r="I10" s="14">
        <v>187.27895090000001</v>
      </c>
    </row>
    <row r="11" spans="1:9" x14ac:dyDescent="0.2">
      <c r="A11" s="4" t="s">
        <v>35</v>
      </c>
      <c r="B11" s="11"/>
      <c r="C11" s="11"/>
      <c r="D11" s="11"/>
      <c r="E11" s="12"/>
      <c r="F11" s="14">
        <v>54.936680469999999</v>
      </c>
      <c r="G11" s="14">
        <v>172.08312599999999</v>
      </c>
      <c r="H11" s="14">
        <v>172.69631899999999</v>
      </c>
      <c r="I11" s="14">
        <v>143.9751785</v>
      </c>
    </row>
    <row r="12" spans="1:9" x14ac:dyDescent="0.2">
      <c r="B12" s="11"/>
      <c r="C12" s="11"/>
      <c r="D12" s="11"/>
      <c r="E12" s="12"/>
    </row>
    <row r="13" spans="1:9" x14ac:dyDescent="0.2">
      <c r="B13" s="11"/>
      <c r="C13" s="11"/>
      <c r="D13" s="11"/>
      <c r="E13" s="12"/>
    </row>
  </sheetData>
  <mergeCells count="3">
    <mergeCell ref="B4:I4"/>
    <mergeCell ref="B5:E5"/>
    <mergeCell ref="F5:I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F7D11-498D-CD4C-AC33-F84A9BE05D03}">
  <dimension ref="A3:AC33"/>
  <sheetViews>
    <sheetView workbookViewId="0">
      <selection activeCell="A3" sqref="A3"/>
    </sheetView>
  </sheetViews>
  <sheetFormatPr baseColWidth="10" defaultRowHeight="16" x14ac:dyDescent="0.2"/>
  <cols>
    <col min="1" max="1" width="27.5" customWidth="1"/>
    <col min="2" max="2" width="28.83203125" customWidth="1"/>
    <col min="3" max="3" width="30.33203125" customWidth="1"/>
    <col min="4" max="7" width="29.1640625" customWidth="1"/>
  </cols>
  <sheetData>
    <row r="3" spans="1:29" ht="19" x14ac:dyDescent="0.2">
      <c r="A3" s="4" t="s">
        <v>48</v>
      </c>
      <c r="D3" s="20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</row>
    <row r="4" spans="1:29" ht="19" x14ac:dyDescent="0.2">
      <c r="D4" s="20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</row>
    <row r="5" spans="1:29" ht="19" x14ac:dyDescent="0.2">
      <c r="D5" s="20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</row>
    <row r="6" spans="1:29" ht="19" x14ac:dyDescent="0.2">
      <c r="D6" s="20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</row>
    <row r="8" spans="1:29" ht="21" x14ac:dyDescent="0.25">
      <c r="A8" s="21"/>
      <c r="B8" s="21"/>
      <c r="C8" s="21"/>
      <c r="D8" s="22" t="s">
        <v>6</v>
      </c>
      <c r="E8" s="22" t="s">
        <v>43</v>
      </c>
      <c r="F8" s="22" t="s">
        <v>44</v>
      </c>
      <c r="G8" s="22" t="s">
        <v>45</v>
      </c>
    </row>
    <row r="9" spans="1:29" ht="21" x14ac:dyDescent="0.25">
      <c r="A9" s="21"/>
      <c r="B9" s="21"/>
      <c r="C9" s="21"/>
      <c r="D9" s="23"/>
      <c r="E9" s="23"/>
      <c r="F9" s="23"/>
      <c r="G9" s="23"/>
    </row>
    <row r="10" spans="1:29" ht="21" x14ac:dyDescent="0.25">
      <c r="A10" s="24" t="s">
        <v>47</v>
      </c>
      <c r="B10" s="24" t="s">
        <v>36</v>
      </c>
      <c r="C10" s="24" t="s">
        <v>39</v>
      </c>
      <c r="D10" s="26">
        <v>0.21226015000000001</v>
      </c>
      <c r="E10" s="26">
        <v>0.2316425</v>
      </c>
      <c r="F10" s="26">
        <v>0.23592229000000001</v>
      </c>
      <c r="G10" s="26">
        <v>0.28650432999999997</v>
      </c>
    </row>
    <row r="11" spans="1:29" ht="21" x14ac:dyDescent="0.25">
      <c r="A11" s="24" t="s">
        <v>47</v>
      </c>
      <c r="B11" s="24" t="s">
        <v>36</v>
      </c>
      <c r="C11" s="24" t="s">
        <v>40</v>
      </c>
      <c r="D11" s="26">
        <v>0.21082215000000001</v>
      </c>
      <c r="E11" s="26">
        <v>0.23730777</v>
      </c>
      <c r="F11" s="26">
        <v>0.23193712999999999</v>
      </c>
      <c r="G11" s="26">
        <v>0.28483096000000002</v>
      </c>
    </row>
    <row r="12" spans="1:29" ht="21" x14ac:dyDescent="0.25">
      <c r="A12" s="24" t="s">
        <v>47</v>
      </c>
      <c r="B12" s="24" t="s">
        <v>36</v>
      </c>
      <c r="C12" s="24" t="s">
        <v>41</v>
      </c>
      <c r="D12" s="26">
        <v>0.20762878000000001</v>
      </c>
      <c r="E12" s="26">
        <v>0.23741314999999999</v>
      </c>
      <c r="F12" s="26">
        <v>0.2283269</v>
      </c>
      <c r="G12" s="26">
        <v>0.29250488000000002</v>
      </c>
    </row>
    <row r="13" spans="1:29" ht="21" x14ac:dyDescent="0.25">
      <c r="A13" s="24" t="s">
        <v>47</v>
      </c>
      <c r="B13" s="24" t="s">
        <v>36</v>
      </c>
      <c r="C13" s="24" t="s">
        <v>42</v>
      </c>
      <c r="D13" s="26">
        <v>0.21727063999999999</v>
      </c>
      <c r="E13" s="26">
        <v>0.23504341000000001</v>
      </c>
      <c r="F13" s="26">
        <v>0.23579686</v>
      </c>
      <c r="G13" s="26">
        <v>0.28289882999999999</v>
      </c>
    </row>
    <row r="14" spans="1:29" ht="21" x14ac:dyDescent="0.25">
      <c r="A14" s="24" t="s">
        <v>47</v>
      </c>
      <c r="B14" s="24" t="s">
        <v>37</v>
      </c>
      <c r="C14" s="24" t="s">
        <v>39</v>
      </c>
      <c r="D14" s="26">
        <v>0.19101373999999999</v>
      </c>
      <c r="E14" s="26">
        <v>0.18581568000000001</v>
      </c>
      <c r="F14" s="26">
        <v>0.19262551</v>
      </c>
      <c r="G14" s="26">
        <v>0.26228256999999999</v>
      </c>
    </row>
    <row r="15" spans="1:29" ht="21" x14ac:dyDescent="0.25">
      <c r="A15" s="24" t="s">
        <v>47</v>
      </c>
      <c r="B15" s="24" t="s">
        <v>37</v>
      </c>
      <c r="C15" s="24" t="s">
        <v>40</v>
      </c>
      <c r="D15" s="26">
        <v>0.19035061</v>
      </c>
      <c r="E15" s="26">
        <v>0.18763010999999999</v>
      </c>
      <c r="F15" s="26">
        <v>0.19177640000000001</v>
      </c>
      <c r="G15" s="26">
        <v>0.26172664000000001</v>
      </c>
    </row>
    <row r="16" spans="1:29" ht="21" x14ac:dyDescent="0.25">
      <c r="A16" s="24" t="s">
        <v>47</v>
      </c>
      <c r="B16" s="24" t="s">
        <v>37</v>
      </c>
      <c r="C16" s="24" t="s">
        <v>41</v>
      </c>
      <c r="D16" s="26">
        <v>0.18598238</v>
      </c>
      <c r="E16" s="26">
        <v>0.1831467</v>
      </c>
      <c r="F16" s="26">
        <v>0.20169435999999999</v>
      </c>
      <c r="G16" s="26">
        <v>0.26254548999999999</v>
      </c>
    </row>
    <row r="17" spans="1:7" ht="21" x14ac:dyDescent="0.25">
      <c r="A17" s="24" t="s">
        <v>47</v>
      </c>
      <c r="B17" s="24" t="s">
        <v>37</v>
      </c>
      <c r="C17" s="24" t="s">
        <v>42</v>
      </c>
      <c r="D17" s="26">
        <v>0.18503182000000001</v>
      </c>
      <c r="E17" s="26">
        <v>0.18415909999999999</v>
      </c>
      <c r="F17" s="26">
        <v>0.20515186999999999</v>
      </c>
      <c r="G17" s="26">
        <v>0.26183092000000002</v>
      </c>
    </row>
    <row r="18" spans="1:7" ht="21" x14ac:dyDescent="0.25">
      <c r="A18" s="24" t="s">
        <v>47</v>
      </c>
      <c r="B18" s="24" t="s">
        <v>38</v>
      </c>
      <c r="C18" s="24" t="s">
        <v>39</v>
      </c>
      <c r="D18" s="26">
        <v>0.15155373999999999</v>
      </c>
      <c r="E18" s="26">
        <v>0.17375566000000001</v>
      </c>
      <c r="F18" s="26">
        <v>0.16356198999999999</v>
      </c>
      <c r="G18" s="26">
        <v>0.29925383999999999</v>
      </c>
    </row>
    <row r="19" spans="1:7" ht="21" x14ac:dyDescent="0.25">
      <c r="A19" s="24" t="s">
        <v>47</v>
      </c>
      <c r="B19" s="24" t="s">
        <v>38</v>
      </c>
      <c r="C19" s="24" t="s">
        <v>40</v>
      </c>
      <c r="D19" s="26">
        <v>0.15968740000000001</v>
      </c>
      <c r="E19" s="26">
        <v>0.16552974000000001</v>
      </c>
      <c r="F19" s="26">
        <v>0.1741605</v>
      </c>
      <c r="G19" s="26">
        <v>0.29945252999999999</v>
      </c>
    </row>
    <row r="20" spans="1:7" ht="21" x14ac:dyDescent="0.25">
      <c r="A20" s="24" t="s">
        <v>47</v>
      </c>
      <c r="B20" s="24" t="s">
        <v>38</v>
      </c>
      <c r="C20" s="24" t="s">
        <v>41</v>
      </c>
      <c r="D20" s="26">
        <v>0.14933299999999999</v>
      </c>
      <c r="E20" s="26">
        <v>0.15597037999999999</v>
      </c>
      <c r="F20" s="26">
        <v>0.17346739999999999</v>
      </c>
      <c r="G20" s="26">
        <v>0.30078181999999998</v>
      </c>
    </row>
    <row r="21" spans="1:7" ht="21" x14ac:dyDescent="0.25">
      <c r="A21" s="24" t="s">
        <v>47</v>
      </c>
      <c r="B21" s="24" t="s">
        <v>38</v>
      </c>
      <c r="C21" s="24" t="s">
        <v>42</v>
      </c>
      <c r="D21" s="26">
        <v>0.15535726</v>
      </c>
      <c r="E21" s="26">
        <v>0.16130713999999999</v>
      </c>
      <c r="F21" s="26">
        <v>0.17190424000000001</v>
      </c>
      <c r="G21" s="26">
        <v>0.29910586</v>
      </c>
    </row>
    <row r="22" spans="1:7" ht="21" x14ac:dyDescent="0.25">
      <c r="A22" s="25" t="s">
        <v>46</v>
      </c>
      <c r="B22" s="25" t="s">
        <v>36</v>
      </c>
      <c r="C22" s="25" t="s">
        <v>39</v>
      </c>
      <c r="D22" s="27">
        <v>0.23508372999999999</v>
      </c>
      <c r="E22" s="27">
        <v>0.23677867</v>
      </c>
      <c r="F22" s="27">
        <v>0.25984771000000001</v>
      </c>
      <c r="G22" s="27">
        <v>0.29052305</v>
      </c>
    </row>
    <row r="23" spans="1:7" ht="21" x14ac:dyDescent="0.25">
      <c r="A23" s="25" t="s">
        <v>46</v>
      </c>
      <c r="B23" s="25" t="s">
        <v>36</v>
      </c>
      <c r="C23" s="25" t="s">
        <v>40</v>
      </c>
      <c r="D23" s="27">
        <v>0.2303838</v>
      </c>
      <c r="E23" s="27">
        <v>0.23218596</v>
      </c>
      <c r="F23" s="27">
        <v>0.25813325999999998</v>
      </c>
      <c r="G23" s="27">
        <v>0.29078579999999998</v>
      </c>
    </row>
    <row r="24" spans="1:7" ht="21" x14ac:dyDescent="0.25">
      <c r="A24" s="25" t="s">
        <v>46</v>
      </c>
      <c r="B24" s="25" t="s">
        <v>36</v>
      </c>
      <c r="C24" s="25" t="s">
        <v>41</v>
      </c>
      <c r="D24" s="27">
        <v>0.24361213000000001</v>
      </c>
      <c r="E24" s="27">
        <v>0.22682740000000001</v>
      </c>
      <c r="F24" s="27">
        <v>0.24947100999999999</v>
      </c>
      <c r="G24" s="27">
        <v>0.28606848000000001</v>
      </c>
    </row>
    <row r="25" spans="1:7" ht="21" x14ac:dyDescent="0.25">
      <c r="A25" s="25" t="s">
        <v>46</v>
      </c>
      <c r="B25" s="25" t="s">
        <v>36</v>
      </c>
      <c r="C25" s="25" t="s">
        <v>42</v>
      </c>
      <c r="D25" s="27">
        <v>0.22349965999999999</v>
      </c>
      <c r="E25" s="27">
        <v>0.23162795</v>
      </c>
      <c r="F25" s="27">
        <v>0.26365910999999997</v>
      </c>
      <c r="G25" s="27">
        <v>0.28802589000000001</v>
      </c>
    </row>
    <row r="26" spans="1:7" ht="21" x14ac:dyDescent="0.25">
      <c r="A26" s="25" t="s">
        <v>46</v>
      </c>
      <c r="B26" s="25" t="s">
        <v>37</v>
      </c>
      <c r="C26" s="25" t="s">
        <v>39</v>
      </c>
      <c r="D26" s="27">
        <v>0.17820665999999999</v>
      </c>
      <c r="E26" s="27">
        <v>0.20493389000000001</v>
      </c>
      <c r="F26" s="27">
        <v>0.23262943</v>
      </c>
      <c r="G26" s="27">
        <v>0.29566028</v>
      </c>
    </row>
    <row r="27" spans="1:7" ht="21" x14ac:dyDescent="0.25">
      <c r="A27" s="25" t="s">
        <v>46</v>
      </c>
      <c r="B27" s="25" t="s">
        <v>37</v>
      </c>
      <c r="C27" s="25" t="s">
        <v>40</v>
      </c>
      <c r="D27" s="27">
        <v>0.18452621999999999</v>
      </c>
      <c r="E27" s="27">
        <v>0.19739016000000001</v>
      </c>
      <c r="F27" s="27">
        <v>0.22900564000000001</v>
      </c>
      <c r="G27" s="27">
        <v>0.29331947000000003</v>
      </c>
    </row>
    <row r="28" spans="1:7" ht="21" x14ac:dyDescent="0.25">
      <c r="A28" s="25" t="s">
        <v>46</v>
      </c>
      <c r="B28" s="25" t="s">
        <v>37</v>
      </c>
      <c r="C28" s="25" t="s">
        <v>41</v>
      </c>
      <c r="D28" s="27">
        <v>0.18605916</v>
      </c>
      <c r="E28" s="27">
        <v>0.19892276</v>
      </c>
      <c r="F28" s="27">
        <v>0.22477104000000001</v>
      </c>
      <c r="G28" s="27">
        <v>0.28434231999999998</v>
      </c>
    </row>
    <row r="29" spans="1:7" ht="21" x14ac:dyDescent="0.25">
      <c r="A29" s="25" t="s">
        <v>46</v>
      </c>
      <c r="B29" s="25" t="s">
        <v>37</v>
      </c>
      <c r="C29" s="25" t="s">
        <v>42</v>
      </c>
      <c r="D29" s="27">
        <v>0.18384855999999999</v>
      </c>
      <c r="E29" s="27">
        <v>0.20329066000000001</v>
      </c>
      <c r="F29" s="27">
        <v>0.23320895999999999</v>
      </c>
      <c r="G29" s="27">
        <v>0.28788884999999997</v>
      </c>
    </row>
    <row r="30" spans="1:7" ht="21" x14ac:dyDescent="0.25">
      <c r="A30" s="25" t="s">
        <v>46</v>
      </c>
      <c r="B30" s="25" t="s">
        <v>38</v>
      </c>
      <c r="C30" s="25" t="s">
        <v>39</v>
      </c>
      <c r="D30" s="27">
        <v>0.15242820000000001</v>
      </c>
      <c r="E30" s="27">
        <v>0.15856735999999999</v>
      </c>
      <c r="F30" s="27">
        <v>0.18126887999999999</v>
      </c>
      <c r="G30" s="27">
        <v>0.32215901000000002</v>
      </c>
    </row>
    <row r="31" spans="1:7" ht="21" x14ac:dyDescent="0.25">
      <c r="A31" s="25" t="s">
        <v>46</v>
      </c>
      <c r="B31" s="25" t="s">
        <v>38</v>
      </c>
      <c r="C31" s="25" t="s">
        <v>40</v>
      </c>
      <c r="D31" s="27">
        <v>0.17437699000000001</v>
      </c>
      <c r="E31" s="27">
        <v>0.15735539000000001</v>
      </c>
      <c r="F31" s="27">
        <v>0.17793891000000001</v>
      </c>
      <c r="G31" s="27">
        <v>0.32071103000000001</v>
      </c>
    </row>
    <row r="32" spans="1:7" ht="21" x14ac:dyDescent="0.25">
      <c r="A32" s="25" t="s">
        <v>46</v>
      </c>
      <c r="B32" s="25" t="s">
        <v>38</v>
      </c>
      <c r="C32" s="25" t="s">
        <v>41</v>
      </c>
      <c r="D32" s="27">
        <v>0.16638785</v>
      </c>
      <c r="E32" s="27">
        <v>0.17753289</v>
      </c>
      <c r="F32" s="27">
        <v>0.17854037</v>
      </c>
      <c r="G32" s="27">
        <v>0.31769752000000001</v>
      </c>
    </row>
    <row r="33" spans="1:7" ht="21" x14ac:dyDescent="0.25">
      <c r="A33" s="25" t="s">
        <v>46</v>
      </c>
      <c r="B33" s="25" t="s">
        <v>38</v>
      </c>
      <c r="C33" s="25" t="s">
        <v>42</v>
      </c>
      <c r="D33" s="27">
        <v>0.17160697</v>
      </c>
      <c r="E33" s="27">
        <v>0.17091851</v>
      </c>
      <c r="F33" s="27">
        <v>0.19152442</v>
      </c>
      <c r="G33" s="27">
        <v>0.31871020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3A</vt:lpstr>
      <vt:lpstr>Fig 3D and 4E</vt:lpstr>
      <vt:lpstr>Fig 3E</vt:lpstr>
      <vt:lpstr>Fig 4C</vt:lpstr>
      <vt:lpstr>Fig 4D</vt:lpstr>
      <vt:lpstr>Fig 5D and 6D</vt:lpstr>
      <vt:lpstr>Fig 5E</vt:lpstr>
      <vt:lpstr>Fig 7A</vt:lpstr>
      <vt:lpstr>Fig 7B</vt:lpstr>
      <vt:lpstr>Figure 8Ci</vt:lpstr>
      <vt:lpstr>Figure 8Cii</vt:lpstr>
      <vt:lpstr>Fig S3A</vt:lpstr>
      <vt:lpstr>Fig S3C</vt:lpstr>
      <vt:lpstr>Fig S4Ai</vt:lpstr>
      <vt:lpstr>Fig S4Aii</vt:lpstr>
      <vt:lpstr>Sig S4B</vt:lpstr>
      <vt:lpstr>Fig S4 - </vt:lpstr>
      <vt:lpstr>Fig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10T05:19:04Z</dcterms:created>
  <dcterms:modified xsi:type="dcterms:W3CDTF">2018-08-15T01:33:58Z</dcterms:modified>
</cp:coreProperties>
</file>